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serker/Library/Mobile Documents/com~apple~CloudDocs/科研/文章/2018-胰腺癌Hi-C文章/Hi-C manuscript/Submission to Genome Research/Supplemental Data/"/>
    </mc:Choice>
  </mc:AlternateContent>
  <xr:revisionPtr revIDLastSave="0" documentId="13_ncr:1_{D41C2252-6269-A245-920B-1E442EBA99DB}" xr6:coauthVersionLast="45" xr6:coauthVersionMax="45" xr10:uidLastSave="{00000000-0000-0000-0000-000000000000}"/>
  <bookViews>
    <workbookView xWindow="25600" yWindow="460" windowWidth="25600" windowHeight="20280" xr2:uid="{4165E125-FD79-A54A-8DF7-5775D8F33B97}"/>
  </bookViews>
  <sheets>
    <sheet name="Hi-C" sheetId="1" r:id="rId1"/>
    <sheet name="ATAC-seq" sheetId="4" r:id="rId2"/>
    <sheet name="RNA-seq" sheetId="3" r:id="rId3"/>
    <sheet name="ChIP-seq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8" i="1" l="1"/>
  <c r="B38" i="1"/>
  <c r="D38" i="1"/>
</calcChain>
</file>

<file path=xl/sharedStrings.xml><?xml version="1.0" encoding="utf-8"?>
<sst xmlns="http://schemas.openxmlformats.org/spreadsheetml/2006/main" count="260" uniqueCount="95">
  <si>
    <t>HPNE</t>
  </si>
  <si>
    <t>HPNE</t>
    <phoneticPr fontId="1" type="noConversion"/>
  </si>
  <si>
    <t>PANC-1</t>
    <phoneticPr fontId="1" type="noConversion"/>
  </si>
  <si>
    <t>Capan-1</t>
    <phoneticPr fontId="1" type="noConversion"/>
  </si>
  <si>
    <t>Sample</t>
  </si>
  <si>
    <t>Read Length (bp)</t>
  </si>
  <si>
    <t>Raw Paired-end Reads</t>
  </si>
  <si>
    <t>Raw Bases (bp)</t>
  </si>
  <si>
    <t>Clean Paired-end Reads</t>
  </si>
  <si>
    <t>Clean Paired-end Reads Rate (%)</t>
  </si>
  <si>
    <t>Low-quality Paired-end Reads</t>
  </si>
  <si>
    <t>Low-quality Paired-end Reads Rate (%)</t>
  </si>
  <si>
    <t>Ns Paired-end Reads</t>
  </si>
  <si>
    <t>Ns Paired-end Reads Rate (%)</t>
  </si>
  <si>
    <t>Adapter Polluted Paired-end Reads</t>
  </si>
  <si>
    <t>Adapter Polluted Paired-end Reads Rate (%)</t>
  </si>
  <si>
    <t>Raw Q30 Bases Rate (%)</t>
  </si>
  <si>
    <t>Clean Q30 Bases Rate (%)</t>
  </si>
  <si>
    <t>Unmapped Paired-end Reads</t>
  </si>
  <si>
    <t>Unmapped Paired-end Reads Rate (%)</t>
  </si>
  <si>
    <t>Paired-end Reads with Singleton</t>
  </si>
  <si>
    <t>Paired-end Reads with Singleton Rate (%)</t>
  </si>
  <si>
    <t>Multi Mapped Paired-end Reads</t>
  </si>
  <si>
    <t>Multi Mapped Ratio (%)</t>
  </si>
  <si>
    <t>Unique Mapped Paired-end Reads</t>
  </si>
  <si>
    <t>Unique Mapped Ratio (%)</t>
  </si>
  <si>
    <t>Dangling End Paired-end Reads</t>
  </si>
  <si>
    <t>Dangling End Rate (%)</t>
  </si>
  <si>
    <t>Self Circle Paired-end Reads</t>
  </si>
  <si>
    <t>Dumped Paired-end Reads</t>
  </si>
  <si>
    <t>Dumped Rate (%)</t>
  </si>
  <si>
    <t>Interaction Paired-end Reads</t>
  </si>
  <si>
    <t>Interaction Rate (%)</t>
  </si>
  <si>
    <t>Valid Paired-end Reads</t>
  </si>
  <si>
    <t>Raw Reads Number</t>
  </si>
  <si>
    <t>Clean Reads Number</t>
  </si>
  <si>
    <t>Clean Reads Rate(%)</t>
  </si>
  <si>
    <t>Low-quality Reads Number</t>
  </si>
  <si>
    <t>Low-quality Reads Rate(%)</t>
  </si>
  <si>
    <t>Ns Reads Number</t>
  </si>
  <si>
    <t>Ns Reads Rate(%)</t>
  </si>
  <si>
    <t>Adapter Polluted Reads Number</t>
  </si>
  <si>
    <t>Adapter Polluted Reads Rate(%)</t>
  </si>
  <si>
    <t>Raw Q30 Bases Rate(%)</t>
  </si>
  <si>
    <t>Clean Q30 Bases Rate(%)</t>
  </si>
  <si>
    <t>HPNE Rep1</t>
    <phoneticPr fontId="1" type="noConversion"/>
  </si>
  <si>
    <t>HPNE Rep2</t>
    <phoneticPr fontId="1" type="noConversion"/>
  </si>
  <si>
    <t>HPNE Rep3</t>
    <phoneticPr fontId="1" type="noConversion"/>
  </si>
  <si>
    <t>PANC-1 Rep1</t>
    <phoneticPr fontId="1" type="noConversion"/>
  </si>
  <si>
    <t>PANC-1 Rep2</t>
    <phoneticPr fontId="1" type="noConversion"/>
  </si>
  <si>
    <t>PANC-1 Rep3</t>
    <phoneticPr fontId="1" type="noConversion"/>
  </si>
  <si>
    <t>Capan-1 Rep1</t>
    <phoneticPr fontId="1" type="noConversion"/>
  </si>
  <si>
    <t>Capan-1 Rep2</t>
    <phoneticPr fontId="1" type="noConversion"/>
  </si>
  <si>
    <t>Capan-1 Rep3</t>
    <phoneticPr fontId="1" type="noConversion"/>
  </si>
  <si>
    <t>Mapped Reads</t>
  </si>
  <si>
    <t>Mapping Rate</t>
  </si>
  <si>
    <t>UnMapped Reads</t>
  </si>
  <si>
    <t>MultiMap Reads</t>
  </si>
  <si>
    <t>MultiMap Rate</t>
  </si>
  <si>
    <t>Sample</t>
    <phoneticPr fontId="1" type="noConversion"/>
  </si>
  <si>
    <t>Raw Reads</t>
  </si>
  <si>
    <t>Raw Bases (G)</t>
  </si>
  <si>
    <t>Raw Q30 (%)</t>
  </si>
  <si>
    <t>Raw GC (%)</t>
  </si>
  <si>
    <t>Clean Reads</t>
  </si>
  <si>
    <t>Clean Bases (G)</t>
  </si>
  <si>
    <t>Clean Q30 (%)</t>
  </si>
  <si>
    <t>Clean GC (%)</t>
  </si>
  <si>
    <t>Clean Reads Rate (%)</t>
  </si>
  <si>
    <t>Mapped Ratio (%)</t>
  </si>
  <si>
    <t>Unique Mapped Reads</t>
  </si>
  <si>
    <t>Properly Paired Reads</t>
  </si>
  <si>
    <t>Properly Paired Ratio (%)</t>
  </si>
  <si>
    <t>Duplication (%)</t>
  </si>
  <si>
    <t>Non Nucleus (%)</t>
  </si>
  <si>
    <t>Insert Size (bp)</t>
  </si>
  <si>
    <t>Multi Mapped Reads</t>
  </si>
  <si>
    <t>Unique Mapped Ratio (% sequenced reads)</t>
    <phoneticPr fontId="1" type="noConversion"/>
  </si>
  <si>
    <t>Self Circle Rate (%)</t>
    <phoneticPr fontId="1" type="noConversion"/>
  </si>
  <si>
    <t>Valid Rate (% uniqure mapped paired-end reads)</t>
    <phoneticPr fontId="1" type="noConversion"/>
  </si>
  <si>
    <t>Inter_chromosomal</t>
    <phoneticPr fontId="1" type="noConversion"/>
  </si>
  <si>
    <t>Intra_chromosomal contacts</t>
    <phoneticPr fontId="1" type="noConversion"/>
  </si>
  <si>
    <t>Long Range(&gt;20k) contacts</t>
    <phoneticPr fontId="1" type="noConversion"/>
  </si>
  <si>
    <t>Quality control of ChIP-seq</t>
    <phoneticPr fontId="1" type="noConversion"/>
  </si>
  <si>
    <t>Input</t>
    <phoneticPr fontId="1" type="noConversion"/>
  </si>
  <si>
    <t>CTCF ChIP-seq</t>
    <phoneticPr fontId="1" type="noConversion"/>
  </si>
  <si>
    <t>H3K4me3 ChIP-seq</t>
    <phoneticPr fontId="1" type="noConversion"/>
  </si>
  <si>
    <t>H3K27me3 ChIP-seq</t>
    <phoneticPr fontId="1" type="noConversion"/>
  </si>
  <si>
    <t>H3K36me3 ChIP-seq</t>
    <phoneticPr fontId="1" type="noConversion"/>
  </si>
  <si>
    <t>H3K9me3 ChIP-seq</t>
    <phoneticPr fontId="1" type="noConversion"/>
  </si>
  <si>
    <t>H3K27ac ChIP-seq</t>
    <phoneticPr fontId="1" type="noConversion"/>
  </si>
  <si>
    <t>Quality control of Hi-C</t>
    <phoneticPr fontId="1" type="noConversion"/>
  </si>
  <si>
    <t>Quality control of ATAC-seq</t>
    <phoneticPr fontId="1" type="noConversion"/>
  </si>
  <si>
    <t>Quality control of RNA-seq</t>
    <phoneticPr fontId="1" type="noConversion"/>
  </si>
  <si>
    <t>Short Range(&lt;20k) contac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4"/>
      <color theme="1"/>
      <name val="等线"/>
      <family val="4"/>
      <charset val="134"/>
      <scheme val="minor"/>
    </font>
    <font>
      <b/>
      <sz val="12"/>
      <color rgb="FF000000"/>
      <name val="等线"/>
      <family val="4"/>
      <charset val="134"/>
      <scheme val="minor"/>
    </font>
    <font>
      <b/>
      <sz val="14"/>
      <color theme="1"/>
      <name val="等线 (正文)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3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3" fontId="3" fillId="0" borderId="0" xfId="0" applyNumberFormat="1" applyFont="1">
      <alignment vertical="center"/>
    </xf>
    <xf numFmtId="0" fontId="4" fillId="0" borderId="0" xfId="0" applyFont="1" applyAlignment="1">
      <alignment vertical="center" wrapText="1"/>
    </xf>
    <xf numFmtId="3" fontId="4" fillId="0" borderId="0" xfId="0" applyNumberFormat="1" applyFont="1" applyAlignment="1">
      <alignment vertical="center" wrapText="1"/>
    </xf>
    <xf numFmtId="0" fontId="5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600CE-A87B-9840-824B-F786D7454BE9}">
  <dimension ref="A1:D39"/>
  <sheetViews>
    <sheetView tabSelected="1" workbookViewId="0">
      <selection activeCell="A38" sqref="A38"/>
    </sheetView>
  </sheetViews>
  <sheetFormatPr baseColWidth="10" defaultRowHeight="16"/>
  <cols>
    <col min="1" max="1" width="50.83203125" customWidth="1"/>
    <col min="2" max="2" width="26" customWidth="1"/>
    <col min="3" max="3" width="30.33203125" customWidth="1"/>
    <col min="4" max="4" width="28.6640625" customWidth="1"/>
    <col min="5" max="5" width="12.5" customWidth="1"/>
  </cols>
  <sheetData>
    <row r="1" spans="1:4" ht="17">
      <c r="A1" s="9" t="s">
        <v>91</v>
      </c>
    </row>
    <row r="2" spans="1:4">
      <c r="A2" t="s">
        <v>4</v>
      </c>
      <c r="B2" t="s">
        <v>0</v>
      </c>
      <c r="C2" t="s">
        <v>2</v>
      </c>
      <c r="D2" t="s">
        <v>3</v>
      </c>
    </row>
    <row r="3" spans="1:4">
      <c r="A3" t="s">
        <v>5</v>
      </c>
      <c r="B3" s="1">
        <v>50</v>
      </c>
      <c r="C3" s="1">
        <v>50</v>
      </c>
      <c r="D3" s="1">
        <v>50</v>
      </c>
    </row>
    <row r="4" spans="1:4">
      <c r="A4" s="2" t="s">
        <v>6</v>
      </c>
      <c r="B4" s="1">
        <v>3153632363</v>
      </c>
      <c r="C4" s="1">
        <v>3372726369</v>
      </c>
      <c r="D4" s="1">
        <v>3553841285</v>
      </c>
    </row>
    <row r="5" spans="1:4">
      <c r="A5" t="s">
        <v>7</v>
      </c>
      <c r="B5" s="1">
        <v>946089708900</v>
      </c>
      <c r="C5" s="1">
        <v>1011817910700</v>
      </c>
      <c r="D5" s="1">
        <v>1066152385500</v>
      </c>
    </row>
    <row r="6" spans="1:4">
      <c r="A6" s="2" t="s">
        <v>8</v>
      </c>
      <c r="B6" s="1">
        <v>3013279529</v>
      </c>
      <c r="C6" s="1">
        <v>3220686825</v>
      </c>
      <c r="D6" s="1">
        <v>3424065345</v>
      </c>
    </row>
    <row r="7" spans="1:4">
      <c r="A7" s="2" t="s">
        <v>9</v>
      </c>
      <c r="B7">
        <v>95.55</v>
      </c>
      <c r="C7">
        <v>95.49</v>
      </c>
      <c r="D7">
        <v>96.35</v>
      </c>
    </row>
    <row r="8" spans="1:4">
      <c r="A8" t="s">
        <v>10</v>
      </c>
      <c r="B8" s="1">
        <v>112712872</v>
      </c>
      <c r="C8" s="1">
        <v>117830221</v>
      </c>
      <c r="D8" s="1">
        <v>92077486</v>
      </c>
    </row>
    <row r="9" spans="1:4">
      <c r="A9" t="s">
        <v>11</v>
      </c>
      <c r="B9">
        <v>3.57</v>
      </c>
      <c r="C9">
        <v>3.49</v>
      </c>
      <c r="D9">
        <v>2.59</v>
      </c>
    </row>
    <row r="10" spans="1:4">
      <c r="A10" t="s">
        <v>12</v>
      </c>
      <c r="B10" s="1">
        <v>370304</v>
      </c>
      <c r="C10" s="1">
        <v>1210129</v>
      </c>
      <c r="D10" s="1">
        <v>2711745</v>
      </c>
    </row>
    <row r="11" spans="1:4">
      <c r="A11" t="s">
        <v>13</v>
      </c>
      <c r="B11">
        <v>0.01</v>
      </c>
      <c r="C11">
        <v>0.04</v>
      </c>
      <c r="D11">
        <v>0.08</v>
      </c>
    </row>
    <row r="12" spans="1:4">
      <c r="A12" t="s">
        <v>14</v>
      </c>
      <c r="B12" s="1">
        <v>27269658</v>
      </c>
      <c r="C12" s="1">
        <v>32999194</v>
      </c>
      <c r="D12" s="1">
        <v>34986709</v>
      </c>
    </row>
    <row r="13" spans="1:4">
      <c r="A13" t="s">
        <v>15</v>
      </c>
      <c r="B13">
        <v>0.86</v>
      </c>
      <c r="C13">
        <v>0.98</v>
      </c>
      <c r="D13">
        <v>0.98</v>
      </c>
    </row>
    <row r="14" spans="1:4">
      <c r="A14" t="s">
        <v>16</v>
      </c>
      <c r="B14">
        <v>90.33</v>
      </c>
      <c r="C14">
        <v>90.83</v>
      </c>
      <c r="D14">
        <v>92.91</v>
      </c>
    </row>
    <row r="15" spans="1:4">
      <c r="A15" t="s">
        <v>17</v>
      </c>
      <c r="B15">
        <v>95.35</v>
      </c>
      <c r="C15">
        <v>95.64</v>
      </c>
      <c r="D15">
        <v>96.45</v>
      </c>
    </row>
    <row r="16" spans="1:4">
      <c r="A16" t="s">
        <v>8</v>
      </c>
      <c r="B16" s="1">
        <v>3013279529</v>
      </c>
      <c r="C16" s="1">
        <v>3220686825</v>
      </c>
      <c r="D16" s="1">
        <v>3424065345</v>
      </c>
    </row>
    <row r="17" spans="1:4">
      <c r="A17" t="s">
        <v>18</v>
      </c>
      <c r="B17" s="1">
        <v>58694541</v>
      </c>
      <c r="C17" s="1">
        <v>88292556</v>
      </c>
      <c r="D17" s="1">
        <v>41377501</v>
      </c>
    </row>
    <row r="18" spans="1:4">
      <c r="A18" t="s">
        <v>19</v>
      </c>
      <c r="B18">
        <v>1.95</v>
      </c>
      <c r="C18">
        <v>2.74</v>
      </c>
      <c r="D18">
        <v>1.21</v>
      </c>
    </row>
    <row r="19" spans="1:4">
      <c r="A19" t="s">
        <v>20</v>
      </c>
      <c r="B19" s="1">
        <v>540312194</v>
      </c>
      <c r="C19" s="1">
        <v>501019806</v>
      </c>
      <c r="D19" s="1">
        <v>473258378</v>
      </c>
    </row>
    <row r="20" spans="1:4">
      <c r="A20" t="s">
        <v>21</v>
      </c>
      <c r="B20">
        <v>17.93</v>
      </c>
      <c r="C20">
        <v>15.56</v>
      </c>
      <c r="D20">
        <v>13.82</v>
      </c>
    </row>
    <row r="21" spans="1:4">
      <c r="A21" t="s">
        <v>22</v>
      </c>
      <c r="B21" s="1">
        <v>592489771</v>
      </c>
      <c r="C21" s="1">
        <v>683020987</v>
      </c>
      <c r="D21" s="1">
        <v>719014228</v>
      </c>
    </row>
    <row r="22" spans="1:4">
      <c r="A22" t="s">
        <v>23</v>
      </c>
      <c r="B22">
        <v>19.66</v>
      </c>
      <c r="C22">
        <v>21.21</v>
      </c>
      <c r="D22">
        <v>21</v>
      </c>
    </row>
    <row r="23" spans="1:4">
      <c r="A23" s="2" t="s">
        <v>24</v>
      </c>
      <c r="B23" s="1">
        <v>1821783023</v>
      </c>
      <c r="C23" s="1">
        <v>1948353476</v>
      </c>
      <c r="D23" s="1">
        <v>2190415238</v>
      </c>
    </row>
    <row r="24" spans="1:4">
      <c r="A24" s="2" t="s">
        <v>77</v>
      </c>
      <c r="B24">
        <v>60.46</v>
      </c>
      <c r="C24">
        <v>60.49</v>
      </c>
      <c r="D24">
        <v>63.97</v>
      </c>
    </row>
    <row r="25" spans="1:4">
      <c r="A25" t="s">
        <v>26</v>
      </c>
      <c r="B25" s="1">
        <v>95794541</v>
      </c>
      <c r="C25" s="1">
        <v>56129724</v>
      </c>
      <c r="D25" s="1">
        <v>68455733</v>
      </c>
    </row>
    <row r="26" spans="1:4">
      <c r="A26" t="s">
        <v>27</v>
      </c>
      <c r="B26">
        <v>5.26</v>
      </c>
      <c r="C26">
        <v>2.88</v>
      </c>
      <c r="D26">
        <v>3.13</v>
      </c>
    </row>
    <row r="27" spans="1:4">
      <c r="A27" t="s">
        <v>28</v>
      </c>
      <c r="B27" s="1">
        <v>24987557</v>
      </c>
      <c r="C27" s="1">
        <v>22312552</v>
      </c>
      <c r="D27" s="1">
        <v>22809077</v>
      </c>
    </row>
    <row r="28" spans="1:4">
      <c r="A28" t="s">
        <v>78</v>
      </c>
      <c r="B28">
        <v>1.37</v>
      </c>
      <c r="C28">
        <v>1.1499999999999999</v>
      </c>
      <c r="D28">
        <v>1.04</v>
      </c>
    </row>
    <row r="29" spans="1:4">
      <c r="A29" t="s">
        <v>29</v>
      </c>
      <c r="B29" s="1">
        <v>141973029</v>
      </c>
      <c r="C29" s="1">
        <v>105200435</v>
      </c>
      <c r="D29" s="1">
        <v>122787114</v>
      </c>
    </row>
    <row r="30" spans="1:4">
      <c r="A30" t="s">
        <v>30</v>
      </c>
      <c r="B30">
        <v>7.79</v>
      </c>
      <c r="C30">
        <v>5.4</v>
      </c>
      <c r="D30">
        <v>5.61</v>
      </c>
    </row>
    <row r="31" spans="1:4">
      <c r="A31" t="s">
        <v>31</v>
      </c>
      <c r="B31" s="1">
        <v>1559027896</v>
      </c>
      <c r="C31" s="1">
        <v>1764710765</v>
      </c>
      <c r="D31" s="1">
        <v>1976363314</v>
      </c>
    </row>
    <row r="32" spans="1:4">
      <c r="A32" t="s">
        <v>32</v>
      </c>
      <c r="B32">
        <v>85.58</v>
      </c>
      <c r="C32">
        <v>90.57</v>
      </c>
      <c r="D32">
        <v>90.23</v>
      </c>
    </row>
    <row r="33" spans="1:4">
      <c r="A33" s="2" t="s">
        <v>33</v>
      </c>
      <c r="B33" s="1">
        <v>918389824</v>
      </c>
      <c r="C33" s="1">
        <v>1058881202</v>
      </c>
      <c r="D33" s="1">
        <v>1320318925</v>
      </c>
    </row>
    <row r="34" spans="1:4">
      <c r="A34" s="2" t="s">
        <v>79</v>
      </c>
      <c r="B34">
        <v>50.41</v>
      </c>
      <c r="C34">
        <v>54.35</v>
      </c>
      <c r="D34">
        <v>60.28</v>
      </c>
    </row>
    <row r="35" spans="1:4">
      <c r="A35" t="s">
        <v>80</v>
      </c>
      <c r="B35" s="1">
        <v>197005104</v>
      </c>
      <c r="C35" s="1">
        <v>116511402</v>
      </c>
      <c r="D35" s="1">
        <v>148204113</v>
      </c>
    </row>
    <row r="36" spans="1:4">
      <c r="A36" s="2" t="s">
        <v>81</v>
      </c>
      <c r="B36" s="1">
        <v>801878422</v>
      </c>
      <c r="C36" s="1">
        <v>910677089</v>
      </c>
      <c r="D36" s="1">
        <v>1123313821</v>
      </c>
    </row>
    <row r="37" spans="1:4">
      <c r="A37" s="2" t="s">
        <v>82</v>
      </c>
      <c r="B37" s="1">
        <v>499996664</v>
      </c>
      <c r="C37" s="1">
        <v>618236743</v>
      </c>
      <c r="D37" s="1">
        <v>631212180</v>
      </c>
    </row>
    <row r="38" spans="1:4">
      <c r="A38" t="s">
        <v>94</v>
      </c>
      <c r="B38" s="1">
        <f>B36-B37</f>
        <v>301881758</v>
      </c>
      <c r="C38" s="1">
        <f>C36-C37</f>
        <v>292440346</v>
      </c>
      <c r="D38" s="1">
        <f>D36-D37</f>
        <v>492101641</v>
      </c>
    </row>
    <row r="39" spans="1:4">
      <c r="A39" s="2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D82CA-E321-C54C-B3F4-DA0B6F79B047}">
  <dimension ref="A1:G20"/>
  <sheetViews>
    <sheetView workbookViewId="0">
      <selection activeCell="A23" sqref="A23"/>
    </sheetView>
  </sheetViews>
  <sheetFormatPr baseColWidth="10" defaultRowHeight="16"/>
  <cols>
    <col min="1" max="1" width="31.6640625" customWidth="1"/>
    <col min="2" max="2" width="15.33203125" customWidth="1"/>
    <col min="3" max="3" width="17" customWidth="1"/>
    <col min="4" max="4" width="14" customWidth="1"/>
    <col min="6" max="7" width="15.1640625" customWidth="1"/>
  </cols>
  <sheetData>
    <row r="1" spans="1:7" s="2" customFormat="1">
      <c r="A1" s="2" t="s">
        <v>92</v>
      </c>
    </row>
    <row r="2" spans="1:7">
      <c r="A2" t="s">
        <v>4</v>
      </c>
      <c r="B2" t="s">
        <v>45</v>
      </c>
      <c r="C2" t="s">
        <v>46</v>
      </c>
      <c r="D2" t="s">
        <v>48</v>
      </c>
      <c r="E2" t="s">
        <v>49</v>
      </c>
      <c r="F2" t="s">
        <v>51</v>
      </c>
      <c r="G2" t="s">
        <v>52</v>
      </c>
    </row>
    <row r="3" spans="1:7">
      <c r="A3" t="s">
        <v>60</v>
      </c>
      <c r="B3" s="1">
        <v>176090056</v>
      </c>
      <c r="C3" s="1">
        <v>184483586</v>
      </c>
      <c r="D3" s="1">
        <v>171066364</v>
      </c>
      <c r="E3" s="1">
        <v>163721082</v>
      </c>
      <c r="F3" s="1">
        <v>166387266</v>
      </c>
      <c r="G3" s="1">
        <v>143697378</v>
      </c>
    </row>
    <row r="4" spans="1:7">
      <c r="A4" t="s">
        <v>61</v>
      </c>
      <c r="B4">
        <v>26.41</v>
      </c>
      <c r="C4">
        <v>27.67</v>
      </c>
      <c r="D4">
        <v>25.66</v>
      </c>
      <c r="E4">
        <v>24.56</v>
      </c>
      <c r="F4">
        <v>24.96</v>
      </c>
      <c r="G4">
        <v>21.55</v>
      </c>
    </row>
    <row r="5" spans="1:7">
      <c r="A5" t="s">
        <v>62</v>
      </c>
      <c r="B5">
        <v>87.78</v>
      </c>
      <c r="C5">
        <v>87.9</v>
      </c>
      <c r="D5">
        <v>87.99</v>
      </c>
      <c r="E5">
        <v>87.76</v>
      </c>
      <c r="F5">
        <v>87.86</v>
      </c>
      <c r="G5">
        <v>88.22</v>
      </c>
    </row>
    <row r="6" spans="1:7">
      <c r="A6" t="s">
        <v>63</v>
      </c>
      <c r="B6">
        <v>48.38</v>
      </c>
      <c r="C6">
        <v>48.96</v>
      </c>
      <c r="D6">
        <v>50.53</v>
      </c>
      <c r="E6">
        <v>51.16</v>
      </c>
      <c r="F6">
        <v>47.3</v>
      </c>
      <c r="G6">
        <v>47.88</v>
      </c>
    </row>
    <row r="7" spans="1:7">
      <c r="A7" t="s">
        <v>64</v>
      </c>
      <c r="B7" s="1">
        <v>166745660</v>
      </c>
      <c r="C7" s="1">
        <v>174370492</v>
      </c>
      <c r="D7" s="1">
        <v>159011434</v>
      </c>
      <c r="E7" s="1">
        <v>152404198</v>
      </c>
      <c r="F7" s="1">
        <v>157176084</v>
      </c>
      <c r="G7" s="1">
        <v>137113388</v>
      </c>
    </row>
    <row r="8" spans="1:7">
      <c r="A8" t="s">
        <v>65</v>
      </c>
      <c r="B8">
        <v>17</v>
      </c>
      <c r="C8">
        <v>18.05</v>
      </c>
      <c r="D8">
        <v>19.059999999999999</v>
      </c>
      <c r="E8">
        <v>18.579999999999998</v>
      </c>
      <c r="F8">
        <v>15.8</v>
      </c>
      <c r="G8">
        <v>13.27</v>
      </c>
    </row>
    <row r="9" spans="1:7">
      <c r="A9" t="s">
        <v>66</v>
      </c>
      <c r="B9">
        <v>94.88</v>
      </c>
      <c r="C9">
        <v>94.91</v>
      </c>
      <c r="D9">
        <v>94.34</v>
      </c>
      <c r="E9">
        <v>93.91</v>
      </c>
      <c r="F9">
        <v>94.97</v>
      </c>
      <c r="G9">
        <v>95.43</v>
      </c>
    </row>
    <row r="10" spans="1:7">
      <c r="A10" t="s">
        <v>67</v>
      </c>
      <c r="B10">
        <v>47.84</v>
      </c>
      <c r="C10">
        <v>48.37</v>
      </c>
      <c r="D10">
        <v>50.56</v>
      </c>
      <c r="E10">
        <v>51.39</v>
      </c>
      <c r="F10">
        <v>46.33</v>
      </c>
      <c r="G10">
        <v>47.27</v>
      </c>
    </row>
    <row r="11" spans="1:7">
      <c r="A11" t="s">
        <v>68</v>
      </c>
      <c r="B11">
        <v>94.69</v>
      </c>
      <c r="C11">
        <v>94.52</v>
      </c>
      <c r="D11">
        <v>92.95</v>
      </c>
      <c r="E11">
        <v>93.09</v>
      </c>
      <c r="F11">
        <v>94.46</v>
      </c>
      <c r="G11">
        <v>95.42</v>
      </c>
    </row>
    <row r="12" spans="1:7">
      <c r="A12" t="s">
        <v>54</v>
      </c>
      <c r="B12" s="1">
        <v>164854327</v>
      </c>
      <c r="C12" s="1">
        <v>172400455</v>
      </c>
      <c r="D12" s="1">
        <v>155714127</v>
      </c>
      <c r="E12" s="1">
        <v>149123580</v>
      </c>
      <c r="F12" s="1">
        <v>151767273</v>
      </c>
      <c r="G12" s="1">
        <v>135172396</v>
      </c>
    </row>
    <row r="13" spans="1:7">
      <c r="A13" t="s">
        <v>69</v>
      </c>
      <c r="B13">
        <v>98.87</v>
      </c>
      <c r="C13">
        <v>98.87</v>
      </c>
      <c r="D13">
        <v>97.93</v>
      </c>
      <c r="E13">
        <v>97.85</v>
      </c>
      <c r="F13">
        <v>96.56</v>
      </c>
      <c r="G13">
        <v>98.58</v>
      </c>
    </row>
    <row r="14" spans="1:7">
      <c r="A14" t="s">
        <v>70</v>
      </c>
      <c r="B14" s="1">
        <v>76914804</v>
      </c>
      <c r="C14" s="1">
        <v>85016451</v>
      </c>
      <c r="D14" s="1">
        <v>126636108</v>
      </c>
      <c r="E14" s="1">
        <v>122987174</v>
      </c>
      <c r="F14" s="1">
        <v>66102272</v>
      </c>
      <c r="G14" s="1">
        <v>58929534</v>
      </c>
    </row>
    <row r="15" spans="1:7">
      <c r="A15" t="s">
        <v>25</v>
      </c>
      <c r="B15">
        <v>46.13</v>
      </c>
      <c r="C15">
        <v>48.76</v>
      </c>
      <c r="D15">
        <v>79.64</v>
      </c>
      <c r="E15">
        <v>80.7</v>
      </c>
      <c r="F15">
        <v>42.06</v>
      </c>
      <c r="G15">
        <v>42.98</v>
      </c>
    </row>
    <row r="16" spans="1:7">
      <c r="A16" t="s">
        <v>71</v>
      </c>
      <c r="B16" s="1">
        <v>54238868</v>
      </c>
      <c r="C16" s="1">
        <v>61450618</v>
      </c>
      <c r="D16" s="1">
        <v>110623478</v>
      </c>
      <c r="E16" s="1">
        <v>108263144</v>
      </c>
      <c r="F16" s="1">
        <v>44883740</v>
      </c>
      <c r="G16" s="1">
        <v>39902428</v>
      </c>
    </row>
    <row r="17" spans="1:7">
      <c r="A17" t="s">
        <v>72</v>
      </c>
      <c r="B17">
        <v>32.53</v>
      </c>
      <c r="C17">
        <v>35.24</v>
      </c>
      <c r="D17">
        <v>69.569999999999993</v>
      </c>
      <c r="E17">
        <v>71.040000000000006</v>
      </c>
      <c r="F17">
        <v>28.56</v>
      </c>
      <c r="G17">
        <v>29.1</v>
      </c>
    </row>
    <row r="18" spans="1:7">
      <c r="A18" t="s">
        <v>73</v>
      </c>
      <c r="B18">
        <v>61.45</v>
      </c>
      <c r="C18">
        <v>58.44</v>
      </c>
      <c r="D18">
        <v>21.45</v>
      </c>
      <c r="E18">
        <v>19.78</v>
      </c>
      <c r="F18">
        <v>64.760000000000005</v>
      </c>
      <c r="G18">
        <v>65.05</v>
      </c>
    </row>
    <row r="19" spans="1:7">
      <c r="A19" t="s">
        <v>7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>
      <c r="A20" t="s">
        <v>75</v>
      </c>
      <c r="B20">
        <v>231.16</v>
      </c>
      <c r="C20">
        <v>224.63</v>
      </c>
      <c r="D20">
        <v>246.67</v>
      </c>
      <c r="E20">
        <v>254.56</v>
      </c>
      <c r="F20">
        <v>244.84</v>
      </c>
      <c r="G20">
        <v>215.58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2B828-AF0B-C64B-A31E-B9345458698F}">
  <dimension ref="A1:J18"/>
  <sheetViews>
    <sheetView workbookViewId="0">
      <selection activeCell="D20" sqref="D20"/>
    </sheetView>
  </sheetViews>
  <sheetFormatPr baseColWidth="10" defaultRowHeight="16"/>
  <cols>
    <col min="1" max="1" width="21" customWidth="1"/>
    <col min="2" max="3" width="16.83203125" customWidth="1"/>
    <col min="4" max="4" width="14.6640625" customWidth="1"/>
    <col min="5" max="5" width="18.6640625" customWidth="1"/>
    <col min="6" max="6" width="18.1640625" customWidth="1"/>
    <col min="7" max="7" width="14.33203125" customWidth="1"/>
    <col min="8" max="8" width="13.5" customWidth="1"/>
    <col min="9" max="9" width="14" customWidth="1"/>
    <col min="10" max="10" width="16.5" customWidth="1"/>
  </cols>
  <sheetData>
    <row r="1" spans="1:10" s="7" customFormat="1" ht="18">
      <c r="A1" s="7" t="s">
        <v>93</v>
      </c>
    </row>
    <row r="2" spans="1:10">
      <c r="A2" t="s">
        <v>59</v>
      </c>
      <c r="B2" t="s">
        <v>45</v>
      </c>
      <c r="C2" t="s">
        <v>46</v>
      </c>
      <c r="D2" t="s">
        <v>47</v>
      </c>
      <c r="E2" t="s">
        <v>48</v>
      </c>
      <c r="F2" t="s">
        <v>49</v>
      </c>
      <c r="G2" t="s">
        <v>50</v>
      </c>
      <c r="H2" t="s">
        <v>51</v>
      </c>
      <c r="I2" t="s">
        <v>52</v>
      </c>
      <c r="J2" t="s">
        <v>53</v>
      </c>
    </row>
    <row r="3" spans="1:10">
      <c r="A3" t="s">
        <v>34</v>
      </c>
      <c r="B3" s="1">
        <v>45584866</v>
      </c>
      <c r="C3" s="1">
        <v>45120442</v>
      </c>
      <c r="D3" s="1">
        <v>46734386</v>
      </c>
      <c r="E3" s="1">
        <v>47696560</v>
      </c>
      <c r="F3" s="1">
        <v>45385632</v>
      </c>
      <c r="G3" s="1">
        <v>44508518</v>
      </c>
      <c r="H3" s="1">
        <v>45676596</v>
      </c>
      <c r="I3" s="1">
        <v>42990666</v>
      </c>
      <c r="J3" s="1">
        <v>47105280</v>
      </c>
    </row>
    <row r="4" spans="1:10">
      <c r="A4" t="s">
        <v>35</v>
      </c>
      <c r="B4" s="1">
        <v>44657310</v>
      </c>
      <c r="C4" s="1">
        <v>44046318</v>
      </c>
      <c r="D4" s="1">
        <v>45539012</v>
      </c>
      <c r="E4" s="1">
        <v>46594922</v>
      </c>
      <c r="F4" s="1">
        <v>44308122</v>
      </c>
      <c r="G4" s="1">
        <v>43468918</v>
      </c>
      <c r="H4" s="1">
        <v>44417182</v>
      </c>
      <c r="I4" s="1">
        <v>42032672</v>
      </c>
      <c r="J4" s="1">
        <v>45759092</v>
      </c>
    </row>
    <row r="5" spans="1:10">
      <c r="A5" t="s">
        <v>36</v>
      </c>
      <c r="B5">
        <v>97.97</v>
      </c>
      <c r="C5">
        <v>97.62</v>
      </c>
      <c r="D5">
        <v>97.44</v>
      </c>
      <c r="E5">
        <v>97.69</v>
      </c>
      <c r="F5">
        <v>97.63</v>
      </c>
      <c r="G5">
        <v>97.66</v>
      </c>
      <c r="H5">
        <v>97.24</v>
      </c>
      <c r="I5">
        <v>97.77</v>
      </c>
      <c r="J5">
        <v>97.14</v>
      </c>
    </row>
    <row r="6" spans="1:10">
      <c r="A6" t="s">
        <v>37</v>
      </c>
      <c r="B6" s="1">
        <v>373620</v>
      </c>
      <c r="C6" s="1">
        <v>320668</v>
      </c>
      <c r="D6" s="1">
        <v>368812</v>
      </c>
      <c r="E6" s="1">
        <v>266398</v>
      </c>
      <c r="F6" s="1">
        <v>283018</v>
      </c>
      <c r="G6" s="1">
        <v>235410</v>
      </c>
      <c r="H6" s="1">
        <v>264738</v>
      </c>
      <c r="I6" s="1">
        <v>222248</v>
      </c>
      <c r="J6" s="1">
        <v>234464</v>
      </c>
    </row>
    <row r="7" spans="1:10">
      <c r="A7" t="s">
        <v>38</v>
      </c>
      <c r="B7">
        <v>0.82</v>
      </c>
      <c r="C7">
        <v>0.71</v>
      </c>
      <c r="D7">
        <v>0.79</v>
      </c>
      <c r="E7">
        <v>0.56000000000000005</v>
      </c>
      <c r="F7">
        <v>0.62</v>
      </c>
      <c r="G7">
        <v>0.53</v>
      </c>
      <c r="H7">
        <v>0.57999999999999996</v>
      </c>
      <c r="I7">
        <v>0.52</v>
      </c>
      <c r="J7">
        <v>0.5</v>
      </c>
    </row>
    <row r="8" spans="1:10">
      <c r="A8" t="s">
        <v>39</v>
      </c>
      <c r="B8" s="1">
        <v>5482</v>
      </c>
      <c r="C8" s="1">
        <v>5082</v>
      </c>
      <c r="D8" s="1">
        <v>5802</v>
      </c>
      <c r="E8" s="1">
        <v>5328</v>
      </c>
      <c r="F8" s="1">
        <v>3818</v>
      </c>
      <c r="G8" s="1">
        <v>5814</v>
      </c>
      <c r="H8" s="1">
        <v>5916</v>
      </c>
      <c r="I8" s="1">
        <v>4954</v>
      </c>
      <c r="J8" s="1">
        <v>5318</v>
      </c>
    </row>
    <row r="9" spans="1:10">
      <c r="A9" t="s">
        <v>40</v>
      </c>
      <c r="B9">
        <v>0.01</v>
      </c>
      <c r="C9">
        <v>0.01</v>
      </c>
      <c r="D9">
        <v>0.01</v>
      </c>
      <c r="E9">
        <v>0.01</v>
      </c>
      <c r="F9">
        <v>0.01</v>
      </c>
      <c r="G9">
        <v>0.01</v>
      </c>
      <c r="H9">
        <v>0.01</v>
      </c>
      <c r="I9">
        <v>0.01</v>
      </c>
      <c r="J9">
        <v>0.01</v>
      </c>
    </row>
    <row r="10" spans="1:10">
      <c r="A10" t="s">
        <v>41</v>
      </c>
      <c r="B10" s="1">
        <v>548450</v>
      </c>
      <c r="C10" s="1">
        <v>748350</v>
      </c>
      <c r="D10" s="1">
        <v>820742</v>
      </c>
      <c r="E10" s="1">
        <v>829890</v>
      </c>
      <c r="F10" s="1">
        <v>790630</v>
      </c>
      <c r="G10" s="1">
        <v>798332</v>
      </c>
      <c r="H10" s="1">
        <v>988706</v>
      </c>
      <c r="I10" s="1">
        <v>730758</v>
      </c>
      <c r="J10" s="1">
        <v>1106364</v>
      </c>
    </row>
    <row r="11" spans="1:10">
      <c r="A11" t="s">
        <v>42</v>
      </c>
      <c r="B11">
        <v>1.2</v>
      </c>
      <c r="C11">
        <v>1.66</v>
      </c>
      <c r="D11">
        <v>1.76</v>
      </c>
      <c r="E11">
        <v>1.74</v>
      </c>
      <c r="F11">
        <v>1.74</v>
      </c>
      <c r="G11">
        <v>1.79</v>
      </c>
      <c r="H11">
        <v>2.17</v>
      </c>
      <c r="I11">
        <v>1.7</v>
      </c>
      <c r="J11">
        <v>2.35</v>
      </c>
    </row>
    <row r="12" spans="1:10">
      <c r="A12" t="s">
        <v>43</v>
      </c>
      <c r="B12">
        <v>93.34</v>
      </c>
      <c r="C12">
        <v>93.54</v>
      </c>
      <c r="D12">
        <v>93.58</v>
      </c>
      <c r="E12">
        <v>94.72</v>
      </c>
      <c r="F12">
        <v>94.48</v>
      </c>
      <c r="G12">
        <v>94.63</v>
      </c>
      <c r="H12">
        <v>94.82</v>
      </c>
      <c r="I12">
        <v>94.57</v>
      </c>
      <c r="J12">
        <v>95.03</v>
      </c>
    </row>
    <row r="13" spans="1:10">
      <c r="A13" t="s">
        <v>44</v>
      </c>
      <c r="B13">
        <v>93.77</v>
      </c>
      <c r="C13">
        <v>93.9</v>
      </c>
      <c r="D13">
        <v>93.97</v>
      </c>
      <c r="E13">
        <v>95.01</v>
      </c>
      <c r="F13">
        <v>94.8</v>
      </c>
      <c r="G13">
        <v>94.91</v>
      </c>
      <c r="H13">
        <v>95.11</v>
      </c>
      <c r="I13">
        <v>94.84</v>
      </c>
      <c r="J13">
        <v>95.27</v>
      </c>
    </row>
    <row r="14" spans="1:10">
      <c r="A14" t="s">
        <v>54</v>
      </c>
      <c r="B14" s="1">
        <v>43209264</v>
      </c>
      <c r="C14" s="1">
        <v>42612548</v>
      </c>
      <c r="D14" s="1">
        <v>44012337</v>
      </c>
      <c r="E14" s="1">
        <v>45265681</v>
      </c>
      <c r="F14" s="1">
        <v>43019572</v>
      </c>
      <c r="G14" s="1">
        <v>42205044</v>
      </c>
      <c r="H14" s="1">
        <v>43030875</v>
      </c>
      <c r="I14" s="1">
        <v>40577570</v>
      </c>
      <c r="J14" s="1">
        <v>44358074</v>
      </c>
    </row>
    <row r="15" spans="1:10">
      <c r="A15" t="s">
        <v>55</v>
      </c>
      <c r="B15">
        <v>0.96760000000000002</v>
      </c>
      <c r="C15">
        <v>0.96740000000000004</v>
      </c>
      <c r="D15">
        <v>0.96650000000000003</v>
      </c>
      <c r="E15">
        <v>0.97150000000000003</v>
      </c>
      <c r="F15">
        <v>0.97089999999999999</v>
      </c>
      <c r="G15">
        <v>0.97089999999999999</v>
      </c>
      <c r="H15">
        <v>0.96879999999999999</v>
      </c>
      <c r="I15">
        <v>0.96540000000000004</v>
      </c>
      <c r="J15">
        <v>0.96940000000000004</v>
      </c>
    </row>
    <row r="16" spans="1:10">
      <c r="A16" t="s">
        <v>56</v>
      </c>
      <c r="B16" s="1">
        <v>1448046</v>
      </c>
      <c r="C16" s="1">
        <v>1433770</v>
      </c>
      <c r="D16" s="1">
        <v>1526675</v>
      </c>
      <c r="E16" s="1">
        <v>1329241</v>
      </c>
      <c r="F16" s="1">
        <v>1288550</v>
      </c>
      <c r="G16" s="1">
        <v>1263874</v>
      </c>
      <c r="H16" s="1">
        <v>1386307</v>
      </c>
      <c r="I16" s="1">
        <v>1455102</v>
      </c>
      <c r="J16" s="1">
        <v>1401018</v>
      </c>
    </row>
    <row r="17" spans="1:10">
      <c r="A17" t="s">
        <v>57</v>
      </c>
      <c r="B17" s="1">
        <v>1079659</v>
      </c>
      <c r="C17" s="1">
        <v>1112694</v>
      </c>
      <c r="D17" s="1">
        <v>1138141</v>
      </c>
      <c r="E17" s="1">
        <v>1196899</v>
      </c>
      <c r="F17" s="1">
        <v>1184882</v>
      </c>
      <c r="G17" s="1">
        <v>1150598</v>
      </c>
      <c r="H17" s="1">
        <v>1078700</v>
      </c>
      <c r="I17" s="1">
        <v>1002219</v>
      </c>
      <c r="J17" s="1">
        <v>1129554</v>
      </c>
    </row>
    <row r="18" spans="1:10">
      <c r="A18" t="s">
        <v>58</v>
      </c>
      <c r="B18">
        <v>2.4199999999999999E-2</v>
      </c>
      <c r="C18">
        <v>2.53E-2</v>
      </c>
      <c r="D18">
        <v>2.5000000000000001E-2</v>
      </c>
      <c r="E18">
        <v>2.5700000000000001E-2</v>
      </c>
      <c r="F18">
        <v>2.6700000000000002E-2</v>
      </c>
      <c r="G18">
        <v>2.6499999999999999E-2</v>
      </c>
      <c r="H18">
        <v>2.4299999999999999E-2</v>
      </c>
      <c r="I18">
        <v>2.3800000000000002E-2</v>
      </c>
      <c r="J18">
        <v>2.47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21DF3-CB3C-B041-8D13-3E0737B41EAE}">
  <dimension ref="A1:G127"/>
  <sheetViews>
    <sheetView topLeftCell="A2" workbookViewId="0">
      <selection activeCell="B117" sqref="B117"/>
    </sheetView>
  </sheetViews>
  <sheetFormatPr baseColWidth="10" defaultRowHeight="16"/>
  <cols>
    <col min="1" max="1" width="51.1640625" customWidth="1"/>
    <col min="2" max="3" width="19.5" customWidth="1"/>
    <col min="4" max="4" width="18.33203125" customWidth="1"/>
    <col min="5" max="5" width="15.6640625" customWidth="1"/>
    <col min="6" max="6" width="15.5" customWidth="1"/>
    <col min="7" max="7" width="19.83203125" customWidth="1"/>
  </cols>
  <sheetData>
    <row r="1" spans="1:4" s="7" customFormat="1" ht="18">
      <c r="A1" s="7" t="s">
        <v>83</v>
      </c>
    </row>
    <row r="2" spans="1:4">
      <c r="A2" s="2" t="s">
        <v>84</v>
      </c>
    </row>
    <row r="3" spans="1:4">
      <c r="A3" s="3" t="s">
        <v>4</v>
      </c>
      <c r="B3" s="3" t="s">
        <v>1</v>
      </c>
      <c r="C3" s="3" t="s">
        <v>2</v>
      </c>
      <c r="D3" s="3" t="s">
        <v>3</v>
      </c>
    </row>
    <row r="4" spans="1:4">
      <c r="A4" s="3" t="s">
        <v>34</v>
      </c>
      <c r="B4" s="4">
        <v>90246932</v>
      </c>
      <c r="C4" s="4">
        <v>97569736</v>
      </c>
      <c r="D4" s="3">
        <v>56968138</v>
      </c>
    </row>
    <row r="5" spans="1:4">
      <c r="A5" s="3" t="s">
        <v>35</v>
      </c>
      <c r="B5" s="4">
        <v>89574894</v>
      </c>
      <c r="C5" s="4">
        <v>96838010</v>
      </c>
      <c r="D5" s="3">
        <v>56653340</v>
      </c>
    </row>
    <row r="6" spans="1:4">
      <c r="A6" s="3" t="s">
        <v>36</v>
      </c>
      <c r="B6" s="3">
        <v>99.25</v>
      </c>
      <c r="C6" s="3">
        <v>99.25</v>
      </c>
      <c r="D6" s="3">
        <v>99.45</v>
      </c>
    </row>
    <row r="7" spans="1:4">
      <c r="A7" s="3" t="s">
        <v>37</v>
      </c>
      <c r="B7" s="4">
        <v>511834</v>
      </c>
      <c r="C7" s="4">
        <v>572010</v>
      </c>
      <c r="D7" s="3">
        <v>216728</v>
      </c>
    </row>
    <row r="8" spans="1:4">
      <c r="A8" s="3" t="s">
        <v>38</v>
      </c>
      <c r="B8" s="3">
        <v>0.56999999999999995</v>
      </c>
      <c r="C8" s="3">
        <v>0.59</v>
      </c>
      <c r="D8" s="3">
        <v>0.38</v>
      </c>
    </row>
    <row r="9" spans="1:4">
      <c r="A9" s="3" t="s">
        <v>39</v>
      </c>
      <c r="B9" s="3">
        <v>344</v>
      </c>
      <c r="C9" s="3">
        <v>344</v>
      </c>
      <c r="D9" s="3">
        <v>7654</v>
      </c>
    </row>
    <row r="10" spans="1:4">
      <c r="A10" s="3" t="s">
        <v>40</v>
      </c>
      <c r="B10" s="3">
        <v>0</v>
      </c>
      <c r="C10" s="3">
        <v>0</v>
      </c>
      <c r="D10" s="3">
        <v>0.01</v>
      </c>
    </row>
    <row r="11" spans="1:4">
      <c r="A11" s="3" t="s">
        <v>41</v>
      </c>
      <c r="B11" s="4">
        <v>159860</v>
      </c>
      <c r="C11" s="4">
        <v>159372</v>
      </c>
      <c r="D11" s="3">
        <v>90416</v>
      </c>
    </row>
    <row r="12" spans="1:4">
      <c r="A12" s="3" t="s">
        <v>42</v>
      </c>
      <c r="B12" s="3">
        <v>0.18</v>
      </c>
      <c r="C12" s="3">
        <v>0.16</v>
      </c>
      <c r="D12" s="3">
        <v>0.16</v>
      </c>
    </row>
    <row r="13" spans="1:4">
      <c r="A13" s="3" t="s">
        <v>43</v>
      </c>
      <c r="B13" s="3">
        <v>96.45</v>
      </c>
      <c r="C13" s="3">
        <v>96.41</v>
      </c>
      <c r="D13" s="3">
        <v>97.36</v>
      </c>
    </row>
    <row r="14" spans="1:4">
      <c r="A14" s="3" t="s">
        <v>44</v>
      </c>
      <c r="B14" s="3">
        <v>96.7</v>
      </c>
      <c r="C14" s="3">
        <v>96.67</v>
      </c>
      <c r="D14" s="3">
        <v>97.53</v>
      </c>
    </row>
    <row r="15" spans="1:4" ht="17">
      <c r="A15" s="5" t="s">
        <v>70</v>
      </c>
      <c r="B15" s="6">
        <v>74630226</v>
      </c>
      <c r="C15" s="6">
        <v>81693891</v>
      </c>
      <c r="D15" s="6">
        <v>47440594</v>
      </c>
    </row>
    <row r="16" spans="1:4" ht="17">
      <c r="A16" s="5" t="s">
        <v>25</v>
      </c>
      <c r="B16" s="5">
        <v>83.32</v>
      </c>
      <c r="C16" s="5">
        <v>84.36</v>
      </c>
      <c r="D16" s="5">
        <v>83.74</v>
      </c>
    </row>
    <row r="17" spans="1:7" ht="17">
      <c r="A17" s="5" t="s">
        <v>76</v>
      </c>
      <c r="B17" s="6">
        <v>13588902</v>
      </c>
      <c r="C17" s="6">
        <v>13863285</v>
      </c>
      <c r="D17" s="6">
        <v>8268711</v>
      </c>
    </row>
    <row r="18" spans="1:7" ht="17">
      <c r="A18" s="5" t="s">
        <v>23</v>
      </c>
      <c r="B18" s="5">
        <v>15.17</v>
      </c>
      <c r="C18" s="5">
        <v>14.32</v>
      </c>
      <c r="D18" s="5">
        <v>14.6</v>
      </c>
    </row>
    <row r="19" spans="1:7" ht="17">
      <c r="A19" s="5" t="s">
        <v>69</v>
      </c>
      <c r="B19" s="5">
        <v>98.49</v>
      </c>
      <c r="C19" s="5">
        <v>98.68</v>
      </c>
      <c r="D19" s="5">
        <v>98.33</v>
      </c>
    </row>
    <row r="20" spans="1:7" s="2" customFormat="1" ht="17">
      <c r="A20" s="8" t="s">
        <v>85</v>
      </c>
    </row>
    <row r="21" spans="1:7">
      <c r="A21" s="3" t="s">
        <v>4</v>
      </c>
      <c r="B21" t="s">
        <v>45</v>
      </c>
      <c r="C21" t="s">
        <v>46</v>
      </c>
      <c r="D21" t="s">
        <v>48</v>
      </c>
      <c r="E21" t="s">
        <v>49</v>
      </c>
      <c r="F21" t="s">
        <v>51</v>
      </c>
      <c r="G21" t="s">
        <v>52</v>
      </c>
    </row>
    <row r="22" spans="1:7">
      <c r="A22" s="3" t="s">
        <v>34</v>
      </c>
      <c r="B22" s="3">
        <v>37079802</v>
      </c>
      <c r="C22" s="3">
        <v>40405078</v>
      </c>
      <c r="D22" s="3">
        <v>36042654</v>
      </c>
      <c r="E22" s="3">
        <v>73358428</v>
      </c>
      <c r="F22" s="3">
        <v>39810640</v>
      </c>
      <c r="G22" s="3">
        <v>41235530</v>
      </c>
    </row>
    <row r="23" spans="1:7">
      <c r="A23" s="3" t="s">
        <v>35</v>
      </c>
      <c r="B23" s="3">
        <v>36784508</v>
      </c>
      <c r="C23" s="3">
        <v>40098612</v>
      </c>
      <c r="D23" s="3">
        <v>35762750</v>
      </c>
      <c r="E23" s="3">
        <v>72399260</v>
      </c>
      <c r="F23" s="3">
        <v>39536866</v>
      </c>
      <c r="G23" s="3">
        <v>40902270</v>
      </c>
    </row>
    <row r="24" spans="1:7">
      <c r="A24" s="3" t="s">
        <v>36</v>
      </c>
      <c r="B24" s="3">
        <v>99.2</v>
      </c>
      <c r="C24" s="3">
        <v>99.24</v>
      </c>
      <c r="D24" s="3">
        <v>99.22</v>
      </c>
      <c r="E24" s="3">
        <v>98.69</v>
      </c>
      <c r="F24" s="3">
        <v>99.31</v>
      </c>
      <c r="G24" s="3">
        <v>99.19</v>
      </c>
    </row>
    <row r="25" spans="1:7">
      <c r="A25" s="3" t="s">
        <v>37</v>
      </c>
      <c r="B25" s="3">
        <v>220228</v>
      </c>
      <c r="C25" s="3">
        <v>219234</v>
      </c>
      <c r="D25" s="3">
        <v>206378</v>
      </c>
      <c r="E25" s="3">
        <v>781202</v>
      </c>
      <c r="F25" s="3">
        <v>185702</v>
      </c>
      <c r="G25" s="3">
        <v>226810</v>
      </c>
    </row>
    <row r="26" spans="1:7">
      <c r="A26" s="3" t="s">
        <v>38</v>
      </c>
      <c r="B26" s="3">
        <v>0.59</v>
      </c>
      <c r="C26" s="3">
        <v>0.54</v>
      </c>
      <c r="D26" s="3">
        <v>0.56999999999999995</v>
      </c>
      <c r="E26" s="3">
        <v>1.06</v>
      </c>
      <c r="F26" s="3">
        <v>0.47</v>
      </c>
      <c r="G26" s="3">
        <v>0.55000000000000004</v>
      </c>
    </row>
    <row r="27" spans="1:7">
      <c r="A27" s="3" t="s">
        <v>39</v>
      </c>
      <c r="B27" s="3">
        <v>578</v>
      </c>
      <c r="C27" s="3">
        <v>642</v>
      </c>
      <c r="D27" s="3">
        <v>554</v>
      </c>
      <c r="E27" s="3">
        <v>476</v>
      </c>
      <c r="F27" s="3">
        <v>720</v>
      </c>
      <c r="G27" s="3">
        <v>686</v>
      </c>
    </row>
    <row r="28" spans="1:7">
      <c r="A28" s="3" t="s">
        <v>4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</row>
    <row r="29" spans="1:7">
      <c r="A29" s="3" t="s">
        <v>41</v>
      </c>
      <c r="B29" s="3">
        <v>74488</v>
      </c>
      <c r="C29" s="3">
        <v>86590</v>
      </c>
      <c r="D29" s="3">
        <v>72972</v>
      </c>
      <c r="E29" s="3">
        <v>177490</v>
      </c>
      <c r="F29" s="3">
        <v>87352</v>
      </c>
      <c r="G29" s="3">
        <v>105764</v>
      </c>
    </row>
    <row r="30" spans="1:7">
      <c r="A30" s="3" t="s">
        <v>42</v>
      </c>
      <c r="B30" s="3">
        <v>0.2</v>
      </c>
      <c r="C30" s="3">
        <v>0.21</v>
      </c>
      <c r="D30" s="3">
        <v>0.2</v>
      </c>
      <c r="E30" s="3">
        <v>0.24</v>
      </c>
      <c r="F30" s="3">
        <v>0.22</v>
      </c>
      <c r="G30" s="3">
        <v>0.26</v>
      </c>
    </row>
    <row r="31" spans="1:7">
      <c r="A31" s="3" t="s">
        <v>43</v>
      </c>
      <c r="B31" s="3">
        <v>96.62</v>
      </c>
      <c r="C31" s="3">
        <v>96.71</v>
      </c>
      <c r="D31" s="3">
        <v>96.76</v>
      </c>
      <c r="E31" s="3">
        <v>95.19</v>
      </c>
      <c r="F31" s="3">
        <v>97.06</v>
      </c>
      <c r="G31" s="3">
        <v>96.78</v>
      </c>
    </row>
    <row r="32" spans="1:7">
      <c r="A32" s="3" t="s">
        <v>44</v>
      </c>
      <c r="B32" s="3">
        <v>96.88</v>
      </c>
      <c r="C32" s="3">
        <v>96.94</v>
      </c>
      <c r="D32" s="3">
        <v>97.01</v>
      </c>
      <c r="E32" s="3">
        <v>95.66</v>
      </c>
      <c r="F32" s="3">
        <v>97.26</v>
      </c>
      <c r="G32" s="3">
        <v>97.02</v>
      </c>
    </row>
    <row r="33" spans="1:7" ht="17">
      <c r="A33" s="5" t="s">
        <v>70</v>
      </c>
      <c r="B33" s="6">
        <v>31214369</v>
      </c>
      <c r="C33" s="6">
        <v>33855323</v>
      </c>
      <c r="D33" s="6">
        <v>30798934</v>
      </c>
      <c r="E33" s="6">
        <v>61510961</v>
      </c>
      <c r="F33" s="6">
        <v>33523304</v>
      </c>
      <c r="G33" s="6">
        <v>34123112</v>
      </c>
    </row>
    <row r="34" spans="1:7" ht="17">
      <c r="A34" s="5" t="s">
        <v>25</v>
      </c>
      <c r="B34" s="5">
        <v>84.86</v>
      </c>
      <c r="C34" s="5">
        <v>84.43</v>
      </c>
      <c r="D34" s="5">
        <v>86.12</v>
      </c>
      <c r="E34" s="5">
        <v>84.96</v>
      </c>
      <c r="F34" s="5">
        <v>84.79</v>
      </c>
      <c r="G34" s="5">
        <v>83.43</v>
      </c>
    </row>
    <row r="35" spans="1:7" ht="17">
      <c r="A35" s="5" t="s">
        <v>76</v>
      </c>
      <c r="B35" s="6">
        <v>5108086</v>
      </c>
      <c r="C35" s="6">
        <v>5725210</v>
      </c>
      <c r="D35" s="6">
        <v>4589817</v>
      </c>
      <c r="E35" s="6">
        <v>9944868</v>
      </c>
      <c r="F35" s="6">
        <v>5513542</v>
      </c>
      <c r="G35" s="6">
        <v>6086308</v>
      </c>
    </row>
    <row r="36" spans="1:7" ht="17">
      <c r="A36" s="5" t="s">
        <v>23</v>
      </c>
      <c r="B36" s="5">
        <v>13.89</v>
      </c>
      <c r="C36" s="5">
        <v>14.28</v>
      </c>
      <c r="D36" s="5">
        <v>12.83</v>
      </c>
      <c r="E36" s="5">
        <v>13.74</v>
      </c>
      <c r="F36" s="5">
        <v>13.95</v>
      </c>
      <c r="G36" s="5">
        <v>14.88</v>
      </c>
    </row>
    <row r="37" spans="1:7" ht="17">
      <c r="A37" s="5" t="s">
        <v>69</v>
      </c>
      <c r="B37" s="5">
        <v>98.74</v>
      </c>
      <c r="C37" s="5">
        <v>98.71</v>
      </c>
      <c r="D37" s="5">
        <v>98.95</v>
      </c>
      <c r="E37" s="5">
        <v>98.7</v>
      </c>
      <c r="F37" s="5">
        <v>98.74</v>
      </c>
      <c r="G37" s="5">
        <v>98.31</v>
      </c>
    </row>
    <row r="38" spans="1:7" s="2" customFormat="1" ht="17">
      <c r="A38" s="8" t="s">
        <v>86</v>
      </c>
    </row>
    <row r="39" spans="1:7">
      <c r="A39" t="s">
        <v>4</v>
      </c>
      <c r="B39" t="s">
        <v>45</v>
      </c>
      <c r="C39" t="s">
        <v>46</v>
      </c>
      <c r="D39" t="s">
        <v>48</v>
      </c>
      <c r="E39" t="s">
        <v>49</v>
      </c>
      <c r="F39" t="s">
        <v>51</v>
      </c>
      <c r="G39" t="s">
        <v>52</v>
      </c>
    </row>
    <row r="40" spans="1:7">
      <c r="A40" t="s">
        <v>34</v>
      </c>
      <c r="B40">
        <v>70135268</v>
      </c>
      <c r="C40">
        <v>70179450</v>
      </c>
      <c r="D40" s="1">
        <v>72202422</v>
      </c>
      <c r="E40">
        <v>58280072</v>
      </c>
      <c r="F40">
        <v>62269068</v>
      </c>
      <c r="G40">
        <v>65807134</v>
      </c>
    </row>
    <row r="41" spans="1:7">
      <c r="A41" t="s">
        <v>35</v>
      </c>
      <c r="B41">
        <v>68822436</v>
      </c>
      <c r="C41">
        <v>68871198</v>
      </c>
      <c r="D41" s="1">
        <v>71549822</v>
      </c>
      <c r="E41">
        <v>57371700</v>
      </c>
      <c r="F41">
        <v>61453194</v>
      </c>
      <c r="G41">
        <v>64935278</v>
      </c>
    </row>
    <row r="42" spans="1:7">
      <c r="A42" t="s">
        <v>36</v>
      </c>
      <c r="B42">
        <v>98.13</v>
      </c>
      <c r="C42">
        <v>98.14</v>
      </c>
      <c r="D42">
        <v>99.1</v>
      </c>
      <c r="E42">
        <v>98.44</v>
      </c>
      <c r="F42">
        <v>98.69</v>
      </c>
      <c r="G42">
        <v>98.67</v>
      </c>
    </row>
    <row r="43" spans="1:7">
      <c r="A43" t="s">
        <v>37</v>
      </c>
      <c r="B43">
        <v>495436</v>
      </c>
      <c r="C43">
        <v>516172</v>
      </c>
      <c r="D43" s="1">
        <v>507310</v>
      </c>
      <c r="E43">
        <v>589926</v>
      </c>
      <c r="F43">
        <v>482910</v>
      </c>
      <c r="G43">
        <v>492384</v>
      </c>
    </row>
    <row r="44" spans="1:7">
      <c r="A44" t="s">
        <v>38</v>
      </c>
      <c r="B44">
        <v>0.71</v>
      </c>
      <c r="C44">
        <v>0.74</v>
      </c>
      <c r="D44">
        <v>0.7</v>
      </c>
      <c r="E44">
        <v>1.01</v>
      </c>
      <c r="F44">
        <v>0.78</v>
      </c>
      <c r="G44">
        <v>0.75</v>
      </c>
    </row>
    <row r="45" spans="1:7">
      <c r="A45" t="s">
        <v>39</v>
      </c>
      <c r="B45">
        <v>848</v>
      </c>
      <c r="C45">
        <v>824</v>
      </c>
      <c r="D45">
        <v>236</v>
      </c>
      <c r="E45">
        <v>552</v>
      </c>
      <c r="F45">
        <v>748</v>
      </c>
      <c r="G45">
        <v>764</v>
      </c>
    </row>
    <row r="46" spans="1:7">
      <c r="A46" t="s">
        <v>4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>
      <c r="A47" t="s">
        <v>41</v>
      </c>
      <c r="B47">
        <v>816548</v>
      </c>
      <c r="C47">
        <v>791256</v>
      </c>
      <c r="D47" s="1">
        <v>145054</v>
      </c>
      <c r="E47">
        <v>317894</v>
      </c>
      <c r="F47">
        <v>332216</v>
      </c>
      <c r="G47">
        <v>378708</v>
      </c>
    </row>
    <row r="48" spans="1:7">
      <c r="A48" t="s">
        <v>42</v>
      </c>
      <c r="B48">
        <v>1.1599999999999999</v>
      </c>
      <c r="C48">
        <v>1.1299999999999999</v>
      </c>
      <c r="D48">
        <v>0.2</v>
      </c>
      <c r="E48">
        <v>0.55000000000000004</v>
      </c>
      <c r="F48">
        <v>0.53</v>
      </c>
      <c r="G48">
        <v>0.56999999999999995</v>
      </c>
    </row>
    <row r="49" spans="1:7">
      <c r="A49" t="s">
        <v>43</v>
      </c>
      <c r="B49">
        <v>95.85</v>
      </c>
      <c r="C49">
        <v>95.99</v>
      </c>
      <c r="D49">
        <v>95.58</v>
      </c>
      <c r="E49">
        <v>95.17</v>
      </c>
      <c r="F49">
        <v>95.64</v>
      </c>
      <c r="G49">
        <v>95.73</v>
      </c>
    </row>
    <row r="50" spans="1:7">
      <c r="A50" t="s">
        <v>44</v>
      </c>
      <c r="B50">
        <v>96.16</v>
      </c>
      <c r="C50">
        <v>96.31</v>
      </c>
      <c r="D50">
        <v>95.89</v>
      </c>
      <c r="E50">
        <v>95.62</v>
      </c>
      <c r="F50">
        <v>95.98</v>
      </c>
      <c r="G50">
        <v>96.06</v>
      </c>
    </row>
    <row r="51" spans="1:7">
      <c r="A51" t="s">
        <v>70</v>
      </c>
      <c r="B51" s="1">
        <v>60802318</v>
      </c>
      <c r="C51" s="1">
        <v>57425226</v>
      </c>
      <c r="D51" s="1">
        <v>63175787</v>
      </c>
      <c r="E51" s="1">
        <v>50408715</v>
      </c>
      <c r="F51" s="1">
        <v>53461025</v>
      </c>
      <c r="G51" s="1">
        <v>56401768</v>
      </c>
    </row>
    <row r="52" spans="1:7">
      <c r="A52" t="s">
        <v>25</v>
      </c>
      <c r="B52">
        <v>88.35</v>
      </c>
      <c r="C52">
        <v>83.38</v>
      </c>
      <c r="D52">
        <v>88.3</v>
      </c>
      <c r="E52">
        <v>87.86</v>
      </c>
      <c r="F52">
        <v>86.99</v>
      </c>
      <c r="G52">
        <v>86.86</v>
      </c>
    </row>
    <row r="53" spans="1:7">
      <c r="A53" t="s">
        <v>76</v>
      </c>
      <c r="B53" s="1">
        <v>7236882</v>
      </c>
      <c r="C53" s="1">
        <v>10181929</v>
      </c>
      <c r="D53" s="1">
        <v>7735271</v>
      </c>
      <c r="E53" s="1">
        <v>6251798</v>
      </c>
      <c r="F53" s="1">
        <v>7158530</v>
      </c>
      <c r="G53" s="1">
        <v>7687529</v>
      </c>
    </row>
    <row r="54" spans="1:7">
      <c r="A54" t="s">
        <v>23</v>
      </c>
      <c r="B54">
        <v>10.52</v>
      </c>
      <c r="C54">
        <v>14.78</v>
      </c>
      <c r="D54">
        <v>10.81</v>
      </c>
      <c r="E54">
        <v>10.9</v>
      </c>
      <c r="F54">
        <v>11.65</v>
      </c>
      <c r="G54">
        <v>11.84</v>
      </c>
    </row>
    <row r="55" spans="1:7">
      <c r="A55" t="s">
        <v>69</v>
      </c>
      <c r="B55">
        <v>98.86</v>
      </c>
      <c r="C55">
        <v>98.16</v>
      </c>
      <c r="D55">
        <v>99.11</v>
      </c>
      <c r="E55">
        <v>98.76</v>
      </c>
      <c r="F55">
        <v>98.64</v>
      </c>
      <c r="G55">
        <v>98.7</v>
      </c>
    </row>
    <row r="56" spans="1:7" s="2" customFormat="1">
      <c r="A56" s="2" t="s">
        <v>87</v>
      </c>
    </row>
    <row r="57" spans="1:7">
      <c r="A57" t="s">
        <v>4</v>
      </c>
      <c r="B57" t="s">
        <v>45</v>
      </c>
      <c r="C57" t="s">
        <v>46</v>
      </c>
      <c r="D57" t="s">
        <v>48</v>
      </c>
      <c r="E57" t="s">
        <v>49</v>
      </c>
      <c r="F57" t="s">
        <v>51</v>
      </c>
      <c r="G57" t="s">
        <v>52</v>
      </c>
    </row>
    <row r="58" spans="1:7">
      <c r="A58" t="s">
        <v>34</v>
      </c>
      <c r="B58">
        <v>55266182</v>
      </c>
      <c r="C58">
        <v>34373000</v>
      </c>
      <c r="D58">
        <v>54294290</v>
      </c>
      <c r="E58">
        <v>55842772</v>
      </c>
      <c r="F58">
        <v>73905720</v>
      </c>
      <c r="G58">
        <v>92258532</v>
      </c>
    </row>
    <row r="59" spans="1:7">
      <c r="A59" t="s">
        <v>35</v>
      </c>
      <c r="B59">
        <v>54936898</v>
      </c>
      <c r="C59">
        <v>34151976</v>
      </c>
      <c r="D59">
        <v>53977608</v>
      </c>
      <c r="E59">
        <v>55435424</v>
      </c>
      <c r="F59">
        <v>73539052</v>
      </c>
      <c r="G59">
        <v>91651528</v>
      </c>
    </row>
    <row r="60" spans="1:7">
      <c r="A60" t="s">
        <v>36</v>
      </c>
      <c r="B60">
        <v>99.4</v>
      </c>
      <c r="C60">
        <v>99.36</v>
      </c>
      <c r="D60">
        <v>99.42</v>
      </c>
      <c r="E60">
        <v>99.27</v>
      </c>
      <c r="F60">
        <v>99.5</v>
      </c>
      <c r="G60">
        <v>99.34</v>
      </c>
    </row>
    <row r="61" spans="1:7">
      <c r="A61" t="s">
        <v>37</v>
      </c>
      <c r="B61">
        <v>239960</v>
      </c>
      <c r="C61">
        <v>163864</v>
      </c>
      <c r="D61">
        <v>224838</v>
      </c>
      <c r="E61">
        <v>311802</v>
      </c>
      <c r="F61">
        <v>234866</v>
      </c>
      <c r="G61">
        <v>431474</v>
      </c>
    </row>
    <row r="62" spans="1:7">
      <c r="A62" t="s">
        <v>38</v>
      </c>
      <c r="B62">
        <v>0.43</v>
      </c>
      <c r="C62">
        <v>0.48</v>
      </c>
      <c r="D62">
        <v>0.41</v>
      </c>
      <c r="E62">
        <v>0.56000000000000005</v>
      </c>
      <c r="F62">
        <v>0.32</v>
      </c>
      <c r="G62">
        <v>0.47</v>
      </c>
    </row>
    <row r="63" spans="1:7">
      <c r="A63" t="s">
        <v>39</v>
      </c>
      <c r="B63">
        <v>7568</v>
      </c>
      <c r="C63">
        <v>512</v>
      </c>
      <c r="D63">
        <v>8036</v>
      </c>
      <c r="E63">
        <v>62</v>
      </c>
      <c r="F63">
        <v>9426</v>
      </c>
      <c r="G63">
        <v>260</v>
      </c>
    </row>
    <row r="64" spans="1:7">
      <c r="A64" t="s">
        <v>40</v>
      </c>
      <c r="B64">
        <v>0.01</v>
      </c>
      <c r="C64">
        <v>0</v>
      </c>
      <c r="D64">
        <v>0.01</v>
      </c>
      <c r="E64">
        <v>0</v>
      </c>
      <c r="F64">
        <v>0.01</v>
      </c>
      <c r="G64">
        <v>0</v>
      </c>
    </row>
    <row r="65" spans="1:7">
      <c r="A65" t="s">
        <v>41</v>
      </c>
      <c r="B65">
        <v>81756</v>
      </c>
      <c r="C65">
        <v>56648</v>
      </c>
      <c r="D65">
        <v>83808</v>
      </c>
      <c r="E65">
        <v>95484</v>
      </c>
      <c r="F65">
        <v>122376</v>
      </c>
      <c r="G65">
        <v>175270</v>
      </c>
    </row>
    <row r="66" spans="1:7">
      <c r="A66" t="s">
        <v>42</v>
      </c>
      <c r="B66">
        <v>0.15</v>
      </c>
      <c r="C66">
        <v>0.17</v>
      </c>
      <c r="D66">
        <v>0.15</v>
      </c>
      <c r="E66">
        <v>0.17</v>
      </c>
      <c r="F66">
        <v>0.17</v>
      </c>
      <c r="G66">
        <v>0.19</v>
      </c>
    </row>
    <row r="67" spans="1:7">
      <c r="A67" t="s">
        <v>43</v>
      </c>
      <c r="B67">
        <v>97.17</v>
      </c>
      <c r="C67">
        <v>96.94</v>
      </c>
      <c r="D67">
        <v>97.37</v>
      </c>
      <c r="E67">
        <v>97.14</v>
      </c>
      <c r="F67">
        <v>97.68</v>
      </c>
      <c r="G67">
        <v>97.2</v>
      </c>
    </row>
    <row r="68" spans="1:7">
      <c r="A68" t="s">
        <v>44</v>
      </c>
      <c r="B68">
        <v>97.36</v>
      </c>
      <c r="C68">
        <v>97.14</v>
      </c>
      <c r="D68">
        <v>97.55</v>
      </c>
      <c r="E68">
        <v>97.39</v>
      </c>
      <c r="F68">
        <v>97.82</v>
      </c>
      <c r="G68">
        <v>97.41</v>
      </c>
    </row>
    <row r="69" spans="1:7">
      <c r="A69" t="s">
        <v>70</v>
      </c>
      <c r="B69" s="1">
        <v>47113975</v>
      </c>
      <c r="C69" s="1">
        <v>29195586</v>
      </c>
      <c r="D69" s="1">
        <v>46151356</v>
      </c>
      <c r="E69" s="1">
        <v>47718486</v>
      </c>
      <c r="F69" s="1">
        <v>61972495</v>
      </c>
      <c r="G69" s="1">
        <v>76693060</v>
      </c>
    </row>
    <row r="70" spans="1:7">
      <c r="A70" t="s">
        <v>25</v>
      </c>
      <c r="B70">
        <v>85.76</v>
      </c>
      <c r="C70">
        <v>85.49</v>
      </c>
      <c r="D70">
        <v>85.5</v>
      </c>
      <c r="E70">
        <v>86.08</v>
      </c>
      <c r="F70">
        <v>84.27</v>
      </c>
      <c r="G70">
        <v>83.68</v>
      </c>
    </row>
    <row r="71" spans="1:7">
      <c r="A71" t="s">
        <v>76</v>
      </c>
      <c r="B71" s="1">
        <v>7356585</v>
      </c>
      <c r="C71" s="1">
        <v>4663947</v>
      </c>
      <c r="D71" s="1">
        <v>7361532</v>
      </c>
      <c r="E71" s="1">
        <v>7314361</v>
      </c>
      <c r="F71" s="1">
        <v>10655645</v>
      </c>
      <c r="G71" s="1">
        <v>13795123</v>
      </c>
    </row>
    <row r="72" spans="1:7">
      <c r="A72" t="s">
        <v>23</v>
      </c>
      <c r="B72">
        <v>13.39</v>
      </c>
      <c r="C72">
        <v>13.66</v>
      </c>
      <c r="D72">
        <v>13.64</v>
      </c>
      <c r="E72">
        <v>13.19</v>
      </c>
      <c r="F72">
        <v>14.49</v>
      </c>
      <c r="G72">
        <v>15.05</v>
      </c>
    </row>
    <row r="73" spans="1:7">
      <c r="A73" t="s">
        <v>69</v>
      </c>
      <c r="B73">
        <v>99.15</v>
      </c>
      <c r="C73">
        <v>99.14</v>
      </c>
      <c r="D73">
        <v>99.14</v>
      </c>
      <c r="E73">
        <v>99.27</v>
      </c>
      <c r="F73">
        <v>98.76</v>
      </c>
      <c r="G73">
        <v>98.73</v>
      </c>
    </row>
    <row r="74" spans="1:7" s="2" customFormat="1">
      <c r="A74" s="2" t="s">
        <v>88</v>
      </c>
    </row>
    <row r="75" spans="1:7">
      <c r="A75" t="s">
        <v>4</v>
      </c>
      <c r="B75" t="s">
        <v>45</v>
      </c>
      <c r="C75" t="s">
        <v>46</v>
      </c>
      <c r="D75" t="s">
        <v>48</v>
      </c>
      <c r="E75" t="s">
        <v>49</v>
      </c>
      <c r="F75" t="s">
        <v>51</v>
      </c>
      <c r="G75" t="s">
        <v>52</v>
      </c>
    </row>
    <row r="76" spans="1:7">
      <c r="A76" t="s">
        <v>34</v>
      </c>
      <c r="B76">
        <v>57078130</v>
      </c>
      <c r="C76">
        <v>67932490</v>
      </c>
      <c r="D76">
        <v>57553132</v>
      </c>
      <c r="E76">
        <v>53014288</v>
      </c>
      <c r="F76">
        <v>69717000</v>
      </c>
      <c r="G76">
        <v>39795224</v>
      </c>
    </row>
    <row r="77" spans="1:7">
      <c r="A77" t="s">
        <v>35</v>
      </c>
      <c r="B77">
        <v>56751280</v>
      </c>
      <c r="C77">
        <v>67392268</v>
      </c>
      <c r="D77">
        <v>57197900</v>
      </c>
      <c r="E77">
        <v>52571968</v>
      </c>
      <c r="F77">
        <v>69351248</v>
      </c>
      <c r="G77">
        <v>39492458</v>
      </c>
    </row>
    <row r="78" spans="1:7">
      <c r="A78" t="s">
        <v>36</v>
      </c>
      <c r="B78">
        <v>99.43</v>
      </c>
      <c r="C78">
        <v>99.2</v>
      </c>
      <c r="D78">
        <v>99.38</v>
      </c>
      <c r="E78">
        <v>99.17</v>
      </c>
      <c r="F78">
        <v>99.47</v>
      </c>
      <c r="G78">
        <v>99.24</v>
      </c>
    </row>
    <row r="79" spans="1:7">
      <c r="A79" t="s">
        <v>37</v>
      </c>
      <c r="B79">
        <v>226932</v>
      </c>
      <c r="C79">
        <v>415558</v>
      </c>
      <c r="D79">
        <v>256040</v>
      </c>
      <c r="E79">
        <v>343302</v>
      </c>
      <c r="F79">
        <v>241192</v>
      </c>
      <c r="G79">
        <v>214930</v>
      </c>
    </row>
    <row r="80" spans="1:7">
      <c r="A80" t="s">
        <v>38</v>
      </c>
      <c r="B80">
        <v>0.4</v>
      </c>
      <c r="C80">
        <v>0.61</v>
      </c>
      <c r="D80">
        <v>0.45</v>
      </c>
      <c r="E80">
        <v>0.65</v>
      </c>
      <c r="F80">
        <v>0.35</v>
      </c>
      <c r="G80">
        <v>0.54</v>
      </c>
    </row>
    <row r="81" spans="1:7">
      <c r="A81" t="s">
        <v>39</v>
      </c>
      <c r="B81">
        <v>7774</v>
      </c>
      <c r="C81">
        <v>1118</v>
      </c>
      <c r="D81">
        <v>7560</v>
      </c>
      <c r="E81">
        <v>80</v>
      </c>
      <c r="F81">
        <v>9118</v>
      </c>
      <c r="G81">
        <v>632</v>
      </c>
    </row>
    <row r="82" spans="1:7">
      <c r="A82" t="s">
        <v>40</v>
      </c>
      <c r="B82">
        <v>0.01</v>
      </c>
      <c r="C82">
        <v>0</v>
      </c>
      <c r="D82">
        <v>0.01</v>
      </c>
      <c r="E82">
        <v>0</v>
      </c>
      <c r="F82">
        <v>0.01</v>
      </c>
      <c r="G82">
        <v>0</v>
      </c>
    </row>
    <row r="83" spans="1:7">
      <c r="A83" t="s">
        <v>41</v>
      </c>
      <c r="B83">
        <v>92144</v>
      </c>
      <c r="C83">
        <v>123546</v>
      </c>
      <c r="D83">
        <v>91632</v>
      </c>
      <c r="E83">
        <v>98938</v>
      </c>
      <c r="F83">
        <v>115442</v>
      </c>
      <c r="G83">
        <v>87204</v>
      </c>
    </row>
    <row r="84" spans="1:7">
      <c r="A84" t="s">
        <v>42</v>
      </c>
      <c r="B84">
        <v>0.16</v>
      </c>
      <c r="C84">
        <v>0.18</v>
      </c>
      <c r="D84">
        <v>0.16</v>
      </c>
      <c r="E84">
        <v>0.19</v>
      </c>
      <c r="F84">
        <v>0.17</v>
      </c>
      <c r="G84">
        <v>0.22</v>
      </c>
    </row>
    <row r="85" spans="1:7">
      <c r="A85" t="s">
        <v>43</v>
      </c>
      <c r="B85">
        <v>97.46</v>
      </c>
      <c r="C85">
        <v>96.79</v>
      </c>
      <c r="D85">
        <v>97.05</v>
      </c>
      <c r="E85">
        <v>96.78</v>
      </c>
      <c r="F85">
        <v>97.55</v>
      </c>
      <c r="G85">
        <v>96.89</v>
      </c>
    </row>
    <row r="86" spans="1:7">
      <c r="A86" t="s">
        <v>44</v>
      </c>
      <c r="B86">
        <v>97.64</v>
      </c>
      <c r="C86">
        <v>97.06</v>
      </c>
      <c r="D86">
        <v>97.25</v>
      </c>
      <c r="E86">
        <v>97.07</v>
      </c>
      <c r="F86">
        <v>97.7</v>
      </c>
      <c r="G86">
        <v>97.12</v>
      </c>
    </row>
    <row r="87" spans="1:7">
      <c r="A87" t="s">
        <v>70</v>
      </c>
      <c r="B87" s="1">
        <v>48176121</v>
      </c>
      <c r="C87" s="1">
        <v>57101634</v>
      </c>
      <c r="D87" s="1">
        <v>48266183</v>
      </c>
      <c r="E87" s="1">
        <v>44600667</v>
      </c>
      <c r="F87" s="1">
        <v>57942539</v>
      </c>
      <c r="G87" s="1">
        <v>32668389</v>
      </c>
    </row>
    <row r="88" spans="1:7">
      <c r="A88" t="s">
        <v>25</v>
      </c>
      <c r="B88">
        <v>84.89</v>
      </c>
      <c r="C88">
        <v>84.73</v>
      </c>
      <c r="D88">
        <v>84.38</v>
      </c>
      <c r="E88">
        <v>84.84</v>
      </c>
      <c r="F88">
        <v>83.55</v>
      </c>
      <c r="G88">
        <v>82.72</v>
      </c>
    </row>
    <row r="89" spans="1:7">
      <c r="A89" t="s">
        <v>76</v>
      </c>
      <c r="B89" s="1">
        <v>7891383</v>
      </c>
      <c r="C89" s="1">
        <v>9464207</v>
      </c>
      <c r="D89" s="1">
        <v>8166393</v>
      </c>
      <c r="E89" s="1">
        <v>7330271</v>
      </c>
      <c r="F89" s="1">
        <v>10377286</v>
      </c>
      <c r="G89" s="1">
        <v>6128063</v>
      </c>
    </row>
    <row r="90" spans="1:7">
      <c r="A90" t="s">
        <v>23</v>
      </c>
      <c r="B90">
        <v>13.91</v>
      </c>
      <c r="C90">
        <v>14.04</v>
      </c>
      <c r="D90">
        <v>14.28</v>
      </c>
      <c r="E90">
        <v>13.94</v>
      </c>
      <c r="F90">
        <v>14.96</v>
      </c>
      <c r="G90">
        <v>15.52</v>
      </c>
    </row>
    <row r="91" spans="1:7">
      <c r="A91" t="s">
        <v>69</v>
      </c>
      <c r="B91">
        <v>98.8</v>
      </c>
      <c r="C91">
        <v>98.77</v>
      </c>
      <c r="D91">
        <v>98.66</v>
      </c>
      <c r="E91">
        <v>98.78</v>
      </c>
      <c r="F91">
        <v>98.51</v>
      </c>
      <c r="G91">
        <v>98.24</v>
      </c>
    </row>
    <row r="92" spans="1:7" s="2" customFormat="1">
      <c r="A92" s="2" t="s">
        <v>89</v>
      </c>
    </row>
    <row r="93" spans="1:7">
      <c r="A93" t="s">
        <v>4</v>
      </c>
      <c r="B93" t="s">
        <v>45</v>
      </c>
      <c r="C93" t="s">
        <v>46</v>
      </c>
      <c r="D93" t="s">
        <v>48</v>
      </c>
      <c r="E93" t="s">
        <v>49</v>
      </c>
      <c r="F93" t="s">
        <v>51</v>
      </c>
      <c r="G93" t="s">
        <v>52</v>
      </c>
    </row>
    <row r="94" spans="1:7">
      <c r="A94" t="s">
        <v>34</v>
      </c>
      <c r="B94">
        <v>58538192</v>
      </c>
      <c r="C94">
        <v>33868464</v>
      </c>
      <c r="D94">
        <v>52474642</v>
      </c>
      <c r="E94">
        <v>49937442</v>
      </c>
      <c r="F94">
        <v>71566794</v>
      </c>
      <c r="G94">
        <v>50623268</v>
      </c>
    </row>
    <row r="95" spans="1:7">
      <c r="A95" t="s">
        <v>35</v>
      </c>
      <c r="B95">
        <v>58230340</v>
      </c>
      <c r="C95">
        <v>33595618</v>
      </c>
      <c r="D95">
        <v>52179896</v>
      </c>
      <c r="E95">
        <v>49457094</v>
      </c>
      <c r="F95">
        <v>71197516</v>
      </c>
      <c r="G95">
        <v>50061848</v>
      </c>
    </row>
    <row r="96" spans="1:7">
      <c r="A96" t="s">
        <v>36</v>
      </c>
      <c r="B96">
        <v>99.47</v>
      </c>
      <c r="C96">
        <v>99.19</v>
      </c>
      <c r="D96">
        <v>99.44</v>
      </c>
      <c r="E96">
        <v>99.04</v>
      </c>
      <c r="F96">
        <v>99.48</v>
      </c>
      <c r="G96">
        <v>98.89</v>
      </c>
    </row>
    <row r="97" spans="1:7">
      <c r="A97" t="s">
        <v>37</v>
      </c>
      <c r="B97">
        <v>209028</v>
      </c>
      <c r="C97">
        <v>210766</v>
      </c>
      <c r="D97">
        <v>202576</v>
      </c>
      <c r="E97">
        <v>378658</v>
      </c>
      <c r="F97">
        <v>245542</v>
      </c>
      <c r="G97">
        <v>440504</v>
      </c>
    </row>
    <row r="98" spans="1:7">
      <c r="A98" t="s">
        <v>38</v>
      </c>
      <c r="B98">
        <v>0.36</v>
      </c>
      <c r="C98">
        <v>0.62</v>
      </c>
      <c r="D98">
        <v>0.39</v>
      </c>
      <c r="E98">
        <v>0.76</v>
      </c>
      <c r="F98">
        <v>0.34</v>
      </c>
      <c r="G98">
        <v>0.87</v>
      </c>
    </row>
    <row r="99" spans="1:7">
      <c r="A99" t="s">
        <v>39</v>
      </c>
      <c r="B99">
        <v>7902</v>
      </c>
      <c r="C99">
        <v>512</v>
      </c>
      <c r="D99">
        <v>7204</v>
      </c>
      <c r="E99">
        <v>60</v>
      </c>
      <c r="F99">
        <v>9154</v>
      </c>
      <c r="G99">
        <v>60</v>
      </c>
    </row>
    <row r="100" spans="1:7">
      <c r="A100" t="s">
        <v>40</v>
      </c>
      <c r="B100">
        <v>0.01</v>
      </c>
      <c r="C100">
        <v>0</v>
      </c>
      <c r="D100">
        <v>0.01</v>
      </c>
      <c r="E100">
        <v>0</v>
      </c>
      <c r="F100">
        <v>0.01</v>
      </c>
      <c r="G100">
        <v>0</v>
      </c>
    </row>
    <row r="101" spans="1:7">
      <c r="A101" t="s">
        <v>41</v>
      </c>
      <c r="B101">
        <v>90922</v>
      </c>
      <c r="C101">
        <v>61568</v>
      </c>
      <c r="D101">
        <v>84966</v>
      </c>
      <c r="E101">
        <v>101630</v>
      </c>
      <c r="F101">
        <v>114582</v>
      </c>
      <c r="G101">
        <v>120856</v>
      </c>
    </row>
    <row r="102" spans="1:7">
      <c r="A102" t="s">
        <v>42</v>
      </c>
      <c r="B102">
        <v>0.15</v>
      </c>
      <c r="C102">
        <v>0.18</v>
      </c>
      <c r="D102">
        <v>0.16</v>
      </c>
      <c r="E102">
        <v>0.2</v>
      </c>
      <c r="F102">
        <v>0.16</v>
      </c>
      <c r="G102">
        <v>0.24</v>
      </c>
    </row>
    <row r="103" spans="1:7">
      <c r="A103" t="s">
        <v>43</v>
      </c>
      <c r="B103">
        <v>97.6</v>
      </c>
      <c r="C103">
        <v>96.66</v>
      </c>
      <c r="D103">
        <v>97.51</v>
      </c>
      <c r="E103">
        <v>96.8</v>
      </c>
      <c r="F103">
        <v>97.41</v>
      </c>
      <c r="G103">
        <v>96.34</v>
      </c>
    </row>
    <row r="104" spans="1:7">
      <c r="A104" t="s">
        <v>44</v>
      </c>
      <c r="B104">
        <v>97.76</v>
      </c>
      <c r="C104">
        <v>96.93</v>
      </c>
      <c r="D104">
        <v>97.69</v>
      </c>
      <c r="E104">
        <v>97.14</v>
      </c>
      <c r="F104">
        <v>97.57</v>
      </c>
      <c r="G104">
        <v>96.73</v>
      </c>
    </row>
    <row r="105" spans="1:7">
      <c r="A105" t="s">
        <v>70</v>
      </c>
      <c r="B105" s="1">
        <v>44524298</v>
      </c>
      <c r="C105" s="1">
        <v>26019795</v>
      </c>
      <c r="D105" s="1">
        <v>39268088</v>
      </c>
      <c r="E105" s="1">
        <v>37904248</v>
      </c>
      <c r="F105" s="1">
        <v>52957122</v>
      </c>
      <c r="G105" s="1">
        <v>37626535</v>
      </c>
    </row>
    <row r="106" spans="1:7">
      <c r="A106" t="s">
        <v>25</v>
      </c>
      <c r="B106">
        <v>76.459999999999994</v>
      </c>
      <c r="C106">
        <v>77.45</v>
      </c>
      <c r="D106">
        <v>75.260000000000005</v>
      </c>
      <c r="E106">
        <v>76.64</v>
      </c>
      <c r="F106">
        <v>74.38</v>
      </c>
      <c r="G106">
        <v>75.16</v>
      </c>
    </row>
    <row r="107" spans="1:7">
      <c r="A107" t="s">
        <v>76</v>
      </c>
      <c r="B107" s="1">
        <v>11816455</v>
      </c>
      <c r="C107" s="1">
        <v>6590327</v>
      </c>
      <c r="D107" s="1">
        <v>11100136</v>
      </c>
      <c r="E107" s="1">
        <v>10001461</v>
      </c>
      <c r="F107" s="1">
        <v>15610622</v>
      </c>
      <c r="G107" s="1">
        <v>10537777</v>
      </c>
    </row>
    <row r="108" spans="1:7">
      <c r="A108" t="s">
        <v>23</v>
      </c>
      <c r="B108">
        <v>20.29</v>
      </c>
      <c r="C108">
        <v>19.62</v>
      </c>
      <c r="D108">
        <v>21.27</v>
      </c>
      <c r="E108">
        <v>20.22</v>
      </c>
      <c r="F108">
        <v>21.93</v>
      </c>
      <c r="G108">
        <v>21.05</v>
      </c>
    </row>
    <row r="109" spans="1:7">
      <c r="A109" t="s">
        <v>69</v>
      </c>
      <c r="B109">
        <v>96.75</v>
      </c>
      <c r="C109">
        <v>97.07</v>
      </c>
      <c r="D109">
        <v>96.53</v>
      </c>
      <c r="E109">
        <v>96.86</v>
      </c>
      <c r="F109">
        <v>96.31</v>
      </c>
      <c r="G109">
        <v>96.21</v>
      </c>
    </row>
    <row r="110" spans="1:7">
      <c r="A110" t="s">
        <v>90</v>
      </c>
    </row>
    <row r="111" spans="1:7">
      <c r="A111" t="s">
        <v>4</v>
      </c>
      <c r="B111" t="s">
        <v>45</v>
      </c>
      <c r="C111" t="s">
        <v>46</v>
      </c>
      <c r="D111" t="s">
        <v>48</v>
      </c>
      <c r="E111" t="s">
        <v>49</v>
      </c>
      <c r="F111" t="s">
        <v>51</v>
      </c>
      <c r="G111" t="s">
        <v>52</v>
      </c>
    </row>
    <row r="112" spans="1:7">
      <c r="A112" t="s">
        <v>34</v>
      </c>
      <c r="B112">
        <v>54904808</v>
      </c>
      <c r="C112">
        <v>61597836</v>
      </c>
      <c r="D112">
        <v>52086466</v>
      </c>
      <c r="E112">
        <v>53242382</v>
      </c>
      <c r="F112">
        <v>62632706</v>
      </c>
      <c r="G112">
        <v>61590898</v>
      </c>
    </row>
    <row r="113" spans="1:7">
      <c r="A113" t="s">
        <v>35</v>
      </c>
      <c r="B113">
        <v>54572288</v>
      </c>
      <c r="C113">
        <v>60577032</v>
      </c>
      <c r="D113">
        <v>51783336</v>
      </c>
      <c r="E113">
        <v>52930436</v>
      </c>
      <c r="F113">
        <v>61373976</v>
      </c>
      <c r="G113">
        <v>60345140</v>
      </c>
    </row>
    <row r="114" spans="1:7">
      <c r="A114" t="s">
        <v>36</v>
      </c>
      <c r="B114">
        <v>99.39</v>
      </c>
      <c r="C114">
        <v>98.34</v>
      </c>
      <c r="D114">
        <v>99.42</v>
      </c>
      <c r="E114">
        <v>99.41</v>
      </c>
      <c r="F114">
        <v>97.99</v>
      </c>
      <c r="G114">
        <v>97.98</v>
      </c>
    </row>
    <row r="115" spans="1:7">
      <c r="A115" t="s">
        <v>37</v>
      </c>
      <c r="B115">
        <v>226978</v>
      </c>
      <c r="C115">
        <v>470558</v>
      </c>
      <c r="D115">
        <v>207844</v>
      </c>
      <c r="E115">
        <v>212188</v>
      </c>
      <c r="F115">
        <v>426554</v>
      </c>
      <c r="G115">
        <v>521806</v>
      </c>
    </row>
    <row r="116" spans="1:7">
      <c r="A116" t="s">
        <v>38</v>
      </c>
      <c r="B116">
        <v>0.41</v>
      </c>
      <c r="C116">
        <v>0.76</v>
      </c>
      <c r="D116">
        <v>0.4</v>
      </c>
      <c r="E116">
        <v>0.4</v>
      </c>
      <c r="F116">
        <v>0.68</v>
      </c>
      <c r="G116">
        <v>0.85</v>
      </c>
    </row>
    <row r="117" spans="1:7">
      <c r="A117" t="s">
        <v>39</v>
      </c>
      <c r="B117">
        <v>7414</v>
      </c>
      <c r="C117">
        <v>734</v>
      </c>
      <c r="D117">
        <v>7078</v>
      </c>
      <c r="E117">
        <v>7512</v>
      </c>
      <c r="F117">
        <v>726</v>
      </c>
      <c r="G117">
        <v>760</v>
      </c>
    </row>
    <row r="118" spans="1:7">
      <c r="A118" t="s">
        <v>40</v>
      </c>
      <c r="B118">
        <v>0.01</v>
      </c>
      <c r="C118">
        <v>0</v>
      </c>
      <c r="D118">
        <v>0.01</v>
      </c>
      <c r="E118">
        <v>0.01</v>
      </c>
      <c r="F118">
        <v>0</v>
      </c>
      <c r="G118">
        <v>0</v>
      </c>
    </row>
    <row r="119" spans="1:7">
      <c r="A119" t="s">
        <v>41</v>
      </c>
      <c r="B119">
        <v>98128</v>
      </c>
      <c r="C119">
        <v>549512</v>
      </c>
      <c r="D119">
        <v>88208</v>
      </c>
      <c r="E119">
        <v>92246</v>
      </c>
      <c r="F119">
        <v>831450</v>
      </c>
      <c r="G119">
        <v>723192</v>
      </c>
    </row>
    <row r="120" spans="1:7">
      <c r="A120" t="s">
        <v>42</v>
      </c>
      <c r="B120">
        <v>0.18</v>
      </c>
      <c r="C120">
        <v>0.89</v>
      </c>
      <c r="D120">
        <v>0.17</v>
      </c>
      <c r="E120">
        <v>0.17</v>
      </c>
      <c r="F120">
        <v>1.33</v>
      </c>
      <c r="G120">
        <v>1.17</v>
      </c>
    </row>
    <row r="121" spans="1:7">
      <c r="A121" t="s">
        <v>43</v>
      </c>
      <c r="B121">
        <v>97.36</v>
      </c>
      <c r="C121">
        <v>95.67</v>
      </c>
      <c r="D121">
        <v>97.3</v>
      </c>
      <c r="E121">
        <v>97.44</v>
      </c>
      <c r="F121">
        <v>95.87</v>
      </c>
      <c r="G121">
        <v>95.57</v>
      </c>
    </row>
    <row r="122" spans="1:7">
      <c r="A122" t="s">
        <v>44</v>
      </c>
      <c r="B122">
        <v>97.55</v>
      </c>
      <c r="C122">
        <v>96</v>
      </c>
      <c r="D122">
        <v>97.47</v>
      </c>
      <c r="E122">
        <v>97.62</v>
      </c>
      <c r="F122">
        <v>96.16</v>
      </c>
      <c r="G122">
        <v>95.93</v>
      </c>
    </row>
    <row r="123" spans="1:7">
      <c r="A123" t="s">
        <v>70</v>
      </c>
      <c r="B123" s="1">
        <v>48639985</v>
      </c>
      <c r="C123" s="1">
        <v>53009543</v>
      </c>
      <c r="D123" s="1">
        <v>46132791</v>
      </c>
      <c r="E123" s="1">
        <v>47131567</v>
      </c>
      <c r="F123" s="1">
        <v>53538237</v>
      </c>
      <c r="G123" s="1">
        <v>52799766</v>
      </c>
    </row>
    <row r="124" spans="1:7">
      <c r="A124" t="s">
        <v>25</v>
      </c>
      <c r="B124">
        <v>89.13</v>
      </c>
      <c r="C124">
        <v>87.51</v>
      </c>
      <c r="D124">
        <v>89.09</v>
      </c>
      <c r="E124">
        <v>89.04</v>
      </c>
      <c r="F124">
        <v>87.23</v>
      </c>
      <c r="G124">
        <v>87.5</v>
      </c>
    </row>
    <row r="125" spans="1:7">
      <c r="A125" t="s">
        <v>76</v>
      </c>
      <c r="B125" s="1">
        <v>5449479</v>
      </c>
      <c r="C125" s="1">
        <v>6836886</v>
      </c>
      <c r="D125" s="1">
        <v>5170516</v>
      </c>
      <c r="E125" s="1">
        <v>5318297</v>
      </c>
      <c r="F125" s="1">
        <v>7017667</v>
      </c>
      <c r="G125" s="1">
        <v>6753687</v>
      </c>
    </row>
    <row r="126" spans="1:7">
      <c r="A126" t="s">
        <v>23</v>
      </c>
      <c r="B126">
        <v>9.99</v>
      </c>
      <c r="C126">
        <v>11.29</v>
      </c>
      <c r="D126">
        <v>9.98</v>
      </c>
      <c r="E126">
        <v>10.050000000000001</v>
      </c>
      <c r="F126">
        <v>11.43</v>
      </c>
      <c r="G126">
        <v>11.19</v>
      </c>
    </row>
    <row r="127" spans="1:7">
      <c r="A127" t="s">
        <v>69</v>
      </c>
      <c r="B127">
        <v>99.12</v>
      </c>
      <c r="C127">
        <v>98.79</v>
      </c>
      <c r="D127">
        <v>99.07</v>
      </c>
      <c r="E127">
        <v>99.09</v>
      </c>
      <c r="F127">
        <v>98.67</v>
      </c>
      <c r="G127">
        <v>98.6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i-C</vt:lpstr>
      <vt:lpstr>ATAC-seq</vt:lpstr>
      <vt:lpstr>RNA-seq</vt:lpstr>
      <vt:lpstr>ChIP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博</dc:creator>
  <cp:lastModifiedBy>任博</cp:lastModifiedBy>
  <dcterms:created xsi:type="dcterms:W3CDTF">2020-04-04T03:14:38Z</dcterms:created>
  <dcterms:modified xsi:type="dcterms:W3CDTF">2020-06-25T11:41:53Z</dcterms:modified>
</cp:coreProperties>
</file>